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paul_burr_usda_gov/Documents/Desktop/USDA_Biologist_Position/Dissertation_PCBurr/CHAPTER IV - Historic Roost/Publication/6_PLOS_One/2nd submission/Dataset/"/>
    </mc:Choice>
  </mc:AlternateContent>
  <xr:revisionPtr revIDLastSave="9" documentId="8_{9C79F8AB-2344-47F2-A3B2-AFBE3AB55256}" xr6:coauthVersionLast="47" xr6:coauthVersionMax="47" xr10:uidLastSave="{8DA09E88-932A-48C7-8542-19F4F2877362}"/>
  <bookViews>
    <workbookView xWindow="-120" yWindow="-120" windowWidth="29040" windowHeight="15840" xr2:uid="{00000000-000D-0000-FFFF-FFFF00000000}"/>
  </bookViews>
  <sheets>
    <sheet name="total_per_survey" sheetId="2" r:id="rId1"/>
    <sheet name="mete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" i="2"/>
</calcChain>
</file>

<file path=xl/sharedStrings.xml><?xml version="1.0" encoding="utf-8"?>
<sst xmlns="http://schemas.openxmlformats.org/spreadsheetml/2006/main" count="18" uniqueCount="10">
  <si>
    <t>date</t>
  </si>
  <si>
    <t>count</t>
  </si>
  <si>
    <t>ord.date</t>
  </si>
  <si>
    <t>month</t>
  </si>
  <si>
    <t>year</t>
  </si>
  <si>
    <t>count.raw</t>
  </si>
  <si>
    <t>survey date</t>
  </si>
  <si>
    <t>cormorant count adjusted</t>
  </si>
  <si>
    <t>ordinal date where oct 01 = 01</t>
  </si>
  <si>
    <t>raw cormorant count not 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;@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164" fontId="1" fillId="0" borderId="0" xfId="0" applyNumberFormat="1" applyFont="1" applyFill="1" applyBorder="1" applyAlignment="1">
      <alignment horizontal="center"/>
    </xf>
    <xf numFmtId="0" fontId="0" fillId="0" borderId="0" xfId="0" applyBorder="1"/>
    <xf numFmtId="164" fontId="1" fillId="0" borderId="1" xfId="0" applyNumberFormat="1" applyFont="1" applyFill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1"/>
  <sheetViews>
    <sheetView tabSelected="1" workbookViewId="0">
      <selection activeCell="F14" sqref="F14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4</v>
      </c>
      <c r="D1" t="s">
        <v>3</v>
      </c>
      <c r="E1" t="s">
        <v>2</v>
      </c>
      <c r="F1" t="s">
        <v>5</v>
      </c>
    </row>
    <row r="2" spans="1:6" x14ac:dyDescent="0.25">
      <c r="A2" s="1">
        <v>35409</v>
      </c>
      <c r="B2" s="2">
        <v>20328</v>
      </c>
      <c r="C2">
        <v>1996</v>
      </c>
      <c r="D2" t="str">
        <f>TEXT(A2,"mmm")</f>
        <v>Dec</v>
      </c>
      <c r="E2">
        <v>70</v>
      </c>
      <c r="F2">
        <v>15786</v>
      </c>
    </row>
    <row r="3" spans="1:6" x14ac:dyDescent="0.25">
      <c r="A3" s="1">
        <v>35420</v>
      </c>
      <c r="B3" s="2">
        <v>24364</v>
      </c>
      <c r="C3">
        <v>1996</v>
      </c>
      <c r="D3" t="str">
        <f t="shared" ref="D3:D66" si="0">TEXT(A3,"mmm")</f>
        <v>Dec</v>
      </c>
      <c r="E3">
        <v>81</v>
      </c>
      <c r="F3">
        <v>18920</v>
      </c>
    </row>
    <row r="4" spans="1:6" x14ac:dyDescent="0.25">
      <c r="A4" s="1">
        <v>35442</v>
      </c>
      <c r="B4" s="2">
        <v>31884</v>
      </c>
      <c r="C4">
        <v>1996</v>
      </c>
      <c r="D4" t="str">
        <f t="shared" si="0"/>
        <v>Jan</v>
      </c>
      <c r="E4">
        <v>103</v>
      </c>
      <c r="F4">
        <v>24760</v>
      </c>
    </row>
    <row r="5" spans="1:6" x14ac:dyDescent="0.25">
      <c r="A5" s="1">
        <v>35447</v>
      </c>
      <c r="B5" s="2">
        <v>46951</v>
      </c>
      <c r="C5">
        <v>1996</v>
      </c>
      <c r="D5" t="str">
        <f t="shared" si="0"/>
        <v>Jan</v>
      </c>
      <c r="E5">
        <v>108</v>
      </c>
      <c r="F5">
        <v>36460</v>
      </c>
    </row>
    <row r="6" spans="1:6" x14ac:dyDescent="0.25">
      <c r="A6" s="1">
        <v>35455</v>
      </c>
      <c r="B6" s="2">
        <v>53454</v>
      </c>
      <c r="C6">
        <v>1996</v>
      </c>
      <c r="D6" t="str">
        <f t="shared" si="0"/>
        <v>Jan</v>
      </c>
      <c r="E6">
        <v>116</v>
      </c>
      <c r="F6">
        <v>41510</v>
      </c>
    </row>
    <row r="7" spans="1:6" x14ac:dyDescent="0.25">
      <c r="A7" s="1">
        <v>35460</v>
      </c>
      <c r="B7" s="2">
        <v>41762</v>
      </c>
      <c r="C7">
        <v>1996</v>
      </c>
      <c r="D7" t="str">
        <f t="shared" si="0"/>
        <v>Jan</v>
      </c>
      <c r="E7">
        <v>121</v>
      </c>
      <c r="F7">
        <v>32431</v>
      </c>
    </row>
    <row r="8" spans="1:6" x14ac:dyDescent="0.25">
      <c r="A8" s="1">
        <v>35469</v>
      </c>
      <c r="B8" s="2">
        <v>23958</v>
      </c>
      <c r="C8">
        <v>1996</v>
      </c>
      <c r="D8" t="str">
        <f t="shared" si="0"/>
        <v>Feb</v>
      </c>
      <c r="E8">
        <v>130</v>
      </c>
      <c r="F8">
        <v>18605</v>
      </c>
    </row>
    <row r="9" spans="1:6" x14ac:dyDescent="0.25">
      <c r="A9" s="1">
        <v>35477</v>
      </c>
      <c r="B9" s="2">
        <v>43538</v>
      </c>
      <c r="C9">
        <v>1996</v>
      </c>
      <c r="D9" t="str">
        <f t="shared" si="0"/>
        <v>Feb</v>
      </c>
      <c r="E9">
        <v>138</v>
      </c>
      <c r="F9">
        <v>33810</v>
      </c>
    </row>
    <row r="10" spans="1:6" x14ac:dyDescent="0.25">
      <c r="A10" s="1">
        <v>35484</v>
      </c>
      <c r="B10" s="2">
        <v>42319</v>
      </c>
      <c r="C10">
        <v>1996</v>
      </c>
      <c r="D10" t="str">
        <f t="shared" si="0"/>
        <v>Feb</v>
      </c>
      <c r="E10">
        <v>145</v>
      </c>
      <c r="F10">
        <v>32863</v>
      </c>
    </row>
    <row r="11" spans="1:6" x14ac:dyDescent="0.25">
      <c r="A11" s="1">
        <v>35492</v>
      </c>
      <c r="B11" s="2">
        <v>44274</v>
      </c>
      <c r="C11">
        <v>1996</v>
      </c>
      <c r="D11" t="str">
        <f t="shared" si="0"/>
        <v>Mar</v>
      </c>
      <c r="E11">
        <v>153</v>
      </c>
      <c r="F11">
        <v>34381</v>
      </c>
    </row>
    <row r="12" spans="1:6" x14ac:dyDescent="0.25">
      <c r="A12" s="1">
        <v>35504</v>
      </c>
      <c r="B12" s="2">
        <v>44912</v>
      </c>
      <c r="C12">
        <v>1996</v>
      </c>
      <c r="D12" t="str">
        <f t="shared" si="0"/>
        <v>Mar</v>
      </c>
      <c r="E12">
        <v>165</v>
      </c>
      <c r="F12">
        <v>34877</v>
      </c>
    </row>
    <row r="13" spans="1:6" ht="15.75" thickBot="1" x14ac:dyDescent="0.3">
      <c r="A13" s="3">
        <v>35517</v>
      </c>
      <c r="B13" s="4">
        <v>30236</v>
      </c>
      <c r="C13" s="4">
        <v>1996</v>
      </c>
      <c r="D13" s="4" t="str">
        <f t="shared" si="0"/>
        <v>Mar</v>
      </c>
      <c r="E13" s="4">
        <v>178</v>
      </c>
      <c r="F13" s="4">
        <v>23480</v>
      </c>
    </row>
    <row r="14" spans="1:6" ht="15.75" thickTop="1" x14ac:dyDescent="0.25">
      <c r="A14" s="1">
        <v>35731</v>
      </c>
      <c r="B14" s="2">
        <v>11610</v>
      </c>
      <c r="C14">
        <v>1997</v>
      </c>
      <c r="D14" t="str">
        <f t="shared" si="0"/>
        <v>Oct</v>
      </c>
      <c r="E14" s="2">
        <v>27</v>
      </c>
      <c r="F14">
        <v>9016</v>
      </c>
    </row>
    <row r="15" spans="1:6" x14ac:dyDescent="0.25">
      <c r="A15" s="1">
        <v>35752</v>
      </c>
      <c r="B15" s="2">
        <v>9767</v>
      </c>
      <c r="C15">
        <v>1997</v>
      </c>
      <c r="D15" t="str">
        <f t="shared" si="0"/>
        <v>Nov</v>
      </c>
      <c r="E15" s="2">
        <v>48</v>
      </c>
      <c r="F15">
        <v>7585</v>
      </c>
    </row>
    <row r="16" spans="1:6" x14ac:dyDescent="0.25">
      <c r="A16" s="1">
        <v>35769</v>
      </c>
      <c r="B16" s="2">
        <v>8138</v>
      </c>
      <c r="C16">
        <v>1997</v>
      </c>
      <c r="D16" t="str">
        <f t="shared" si="0"/>
        <v>Dec</v>
      </c>
      <c r="E16" s="2">
        <v>65</v>
      </c>
      <c r="F16">
        <v>6320</v>
      </c>
    </row>
    <row r="17" spans="1:6" x14ac:dyDescent="0.25">
      <c r="A17" s="1">
        <v>35780</v>
      </c>
      <c r="B17" s="2">
        <v>25916</v>
      </c>
      <c r="C17">
        <v>1997</v>
      </c>
      <c r="D17" t="str">
        <f t="shared" si="0"/>
        <v>Dec</v>
      </c>
      <c r="E17" s="2">
        <v>76</v>
      </c>
      <c r="F17">
        <v>20125</v>
      </c>
    </row>
    <row r="18" spans="1:6" x14ac:dyDescent="0.25">
      <c r="A18" s="1">
        <v>35805</v>
      </c>
      <c r="B18" s="2">
        <v>23772</v>
      </c>
      <c r="C18">
        <v>1997</v>
      </c>
      <c r="D18" t="str">
        <f t="shared" si="0"/>
        <v>Jan</v>
      </c>
      <c r="E18" s="2">
        <v>101</v>
      </c>
      <c r="F18">
        <v>18460</v>
      </c>
    </row>
    <row r="19" spans="1:6" x14ac:dyDescent="0.25">
      <c r="A19" s="1">
        <v>35811</v>
      </c>
      <c r="B19" s="2">
        <v>74495</v>
      </c>
      <c r="C19">
        <v>1997</v>
      </c>
      <c r="D19" t="str">
        <f t="shared" si="0"/>
        <v>Jan</v>
      </c>
      <c r="E19" s="2">
        <v>107</v>
      </c>
      <c r="F19">
        <v>57850</v>
      </c>
    </row>
    <row r="20" spans="1:6" x14ac:dyDescent="0.25">
      <c r="A20" s="1">
        <v>35820</v>
      </c>
      <c r="B20" s="2">
        <v>44028</v>
      </c>
      <c r="C20">
        <v>1997</v>
      </c>
      <c r="D20" t="str">
        <f t="shared" si="0"/>
        <v>Jan</v>
      </c>
      <c r="E20" s="2">
        <v>116</v>
      </c>
      <c r="F20">
        <v>34190</v>
      </c>
    </row>
    <row r="21" spans="1:6" x14ac:dyDescent="0.25">
      <c r="A21" s="1">
        <v>35824</v>
      </c>
      <c r="B21" s="2">
        <v>43622</v>
      </c>
      <c r="C21">
        <v>1997</v>
      </c>
      <c r="D21" t="str">
        <f t="shared" si="0"/>
        <v>Jan</v>
      </c>
      <c r="E21" s="2">
        <v>120</v>
      </c>
      <c r="F21">
        <v>33875</v>
      </c>
    </row>
    <row r="22" spans="1:6" x14ac:dyDescent="0.25">
      <c r="A22" s="1">
        <v>35830</v>
      </c>
      <c r="B22" s="2">
        <v>42006</v>
      </c>
      <c r="C22">
        <v>1997</v>
      </c>
      <c r="D22" t="str">
        <f t="shared" si="0"/>
        <v>Feb</v>
      </c>
      <c r="E22" s="2">
        <v>126</v>
      </c>
      <c r="F22">
        <v>32620</v>
      </c>
    </row>
    <row r="23" spans="1:6" x14ac:dyDescent="0.25">
      <c r="A23" s="1">
        <v>35836</v>
      </c>
      <c r="B23" s="2">
        <v>87796</v>
      </c>
      <c r="C23">
        <v>1997</v>
      </c>
      <c r="D23" t="str">
        <f t="shared" si="0"/>
        <v>Feb</v>
      </c>
      <c r="E23" s="2">
        <v>132</v>
      </c>
      <c r="F23">
        <v>68179</v>
      </c>
    </row>
    <row r="24" spans="1:6" x14ac:dyDescent="0.25">
      <c r="A24" s="1">
        <v>35845</v>
      </c>
      <c r="B24" s="2">
        <v>61407</v>
      </c>
      <c r="C24">
        <v>1997</v>
      </c>
      <c r="D24" t="str">
        <f t="shared" si="0"/>
        <v>Feb</v>
      </c>
      <c r="E24" s="2">
        <v>141</v>
      </c>
      <c r="F24">
        <v>47686</v>
      </c>
    </row>
    <row r="25" spans="1:6" x14ac:dyDescent="0.25">
      <c r="A25" s="1">
        <v>35851</v>
      </c>
      <c r="B25" s="2">
        <v>34659</v>
      </c>
      <c r="C25">
        <v>1997</v>
      </c>
      <c r="D25" t="str">
        <f t="shared" si="0"/>
        <v>Feb</v>
      </c>
      <c r="E25" s="2">
        <v>147</v>
      </c>
      <c r="F25">
        <v>26915</v>
      </c>
    </row>
    <row r="26" spans="1:6" x14ac:dyDescent="0.25">
      <c r="A26" s="1">
        <v>35857</v>
      </c>
      <c r="B26" s="2">
        <v>43612</v>
      </c>
      <c r="C26">
        <v>1997</v>
      </c>
      <c r="D26" t="str">
        <f t="shared" si="0"/>
        <v>Mar</v>
      </c>
      <c r="E26" s="2">
        <v>153</v>
      </c>
      <c r="F26">
        <v>33867</v>
      </c>
    </row>
    <row r="27" spans="1:6" x14ac:dyDescent="0.25">
      <c r="A27" s="1">
        <v>35865</v>
      </c>
      <c r="B27" s="2">
        <v>50904</v>
      </c>
      <c r="C27">
        <v>1997</v>
      </c>
      <c r="D27" t="str">
        <f t="shared" si="0"/>
        <v>Mar</v>
      </c>
      <c r="E27" s="2">
        <v>161</v>
      </c>
      <c r="F27">
        <v>39530</v>
      </c>
    </row>
    <row r="28" spans="1:6" x14ac:dyDescent="0.25">
      <c r="A28" s="1">
        <v>35874</v>
      </c>
      <c r="B28" s="2">
        <v>49813</v>
      </c>
      <c r="C28">
        <v>1997</v>
      </c>
      <c r="D28" t="str">
        <f t="shared" si="0"/>
        <v>Mar</v>
      </c>
      <c r="E28" s="2">
        <v>170</v>
      </c>
      <c r="F28">
        <v>38683</v>
      </c>
    </row>
    <row r="29" spans="1:6" x14ac:dyDescent="0.25">
      <c r="A29" s="1">
        <v>35878</v>
      </c>
      <c r="B29" s="2">
        <v>59346</v>
      </c>
      <c r="C29">
        <v>1997</v>
      </c>
      <c r="D29" t="str">
        <f t="shared" si="0"/>
        <v>Mar</v>
      </c>
      <c r="E29" s="2">
        <v>174</v>
      </c>
      <c r="F29">
        <v>46086</v>
      </c>
    </row>
    <row r="30" spans="1:6" x14ac:dyDescent="0.25">
      <c r="A30" s="1">
        <v>35887</v>
      </c>
      <c r="B30" s="2">
        <v>29915</v>
      </c>
      <c r="C30">
        <v>1997</v>
      </c>
      <c r="D30" t="str">
        <f t="shared" si="0"/>
        <v>Apr</v>
      </c>
      <c r="E30" s="2">
        <v>183</v>
      </c>
      <c r="F30">
        <v>23231</v>
      </c>
    </row>
    <row r="31" spans="1:6" x14ac:dyDescent="0.25">
      <c r="A31" s="1">
        <v>35892</v>
      </c>
      <c r="B31" s="2">
        <v>26513</v>
      </c>
      <c r="C31">
        <v>1997</v>
      </c>
      <c r="D31" t="str">
        <f t="shared" si="0"/>
        <v>Apr</v>
      </c>
      <c r="E31" s="2">
        <v>188</v>
      </c>
      <c r="F31">
        <v>20589</v>
      </c>
    </row>
    <row r="32" spans="1:6" ht="15.75" thickBot="1" x14ac:dyDescent="0.3">
      <c r="A32" s="3">
        <v>35906</v>
      </c>
      <c r="B32" s="4">
        <v>9661</v>
      </c>
      <c r="C32" s="4">
        <v>1997</v>
      </c>
      <c r="D32" s="4" t="str">
        <f t="shared" si="0"/>
        <v>Apr</v>
      </c>
      <c r="E32" s="4">
        <v>202</v>
      </c>
      <c r="F32" s="4">
        <v>7502</v>
      </c>
    </row>
    <row r="33" spans="1:6" ht="15.75" thickTop="1" x14ac:dyDescent="0.25">
      <c r="A33" s="1">
        <v>36095</v>
      </c>
      <c r="B33" s="2">
        <v>31395</v>
      </c>
      <c r="C33">
        <v>1998</v>
      </c>
      <c r="D33" t="str">
        <f t="shared" si="0"/>
        <v>Oct</v>
      </c>
      <c r="E33" s="2">
        <v>26</v>
      </c>
      <c r="F33">
        <v>24380</v>
      </c>
    </row>
    <row r="34" spans="1:6" x14ac:dyDescent="0.25">
      <c r="A34" s="1">
        <v>36116</v>
      </c>
      <c r="B34" s="2">
        <v>25013</v>
      </c>
      <c r="C34">
        <v>1998</v>
      </c>
      <c r="D34" t="str">
        <f t="shared" si="0"/>
        <v>Nov</v>
      </c>
      <c r="E34" s="2">
        <v>47</v>
      </c>
      <c r="F34">
        <v>19424</v>
      </c>
    </row>
    <row r="35" spans="1:6" x14ac:dyDescent="0.25">
      <c r="A35" s="1">
        <v>36131</v>
      </c>
      <c r="B35" s="2">
        <v>39263</v>
      </c>
      <c r="C35">
        <v>1998</v>
      </c>
      <c r="D35" t="str">
        <f t="shared" si="0"/>
        <v>Dec</v>
      </c>
      <c r="E35" s="2">
        <v>62</v>
      </c>
      <c r="F35">
        <v>30490</v>
      </c>
    </row>
    <row r="36" spans="1:6" x14ac:dyDescent="0.25">
      <c r="A36" s="1">
        <v>36144</v>
      </c>
      <c r="B36" s="2">
        <v>50095</v>
      </c>
      <c r="C36">
        <v>1998</v>
      </c>
      <c r="D36" t="str">
        <f t="shared" si="0"/>
        <v>Dec</v>
      </c>
      <c r="E36" s="2">
        <v>75</v>
      </c>
      <c r="F36">
        <v>38902</v>
      </c>
    </row>
    <row r="37" spans="1:6" x14ac:dyDescent="0.25">
      <c r="A37" s="1">
        <v>36165</v>
      </c>
      <c r="B37" s="2">
        <v>29116</v>
      </c>
      <c r="C37">
        <v>1998</v>
      </c>
      <c r="D37" t="str">
        <f t="shared" si="0"/>
        <v>Jan</v>
      </c>
      <c r="E37" s="2">
        <v>96</v>
      </c>
      <c r="F37">
        <v>22610</v>
      </c>
    </row>
    <row r="38" spans="1:6" x14ac:dyDescent="0.25">
      <c r="A38" s="1">
        <v>36171</v>
      </c>
      <c r="B38" s="2">
        <v>2640</v>
      </c>
      <c r="C38">
        <v>1998</v>
      </c>
      <c r="D38" t="str">
        <f t="shared" si="0"/>
        <v>Jan</v>
      </c>
      <c r="E38" s="2">
        <v>102</v>
      </c>
      <c r="F38">
        <v>2050</v>
      </c>
    </row>
    <row r="39" spans="1:6" x14ac:dyDescent="0.25">
      <c r="A39" s="1">
        <v>36180</v>
      </c>
      <c r="B39" s="2">
        <v>52478</v>
      </c>
      <c r="C39">
        <v>1998</v>
      </c>
      <c r="D39" t="str">
        <f t="shared" si="0"/>
        <v>Jan</v>
      </c>
      <c r="E39" s="2">
        <v>111</v>
      </c>
      <c r="F39">
        <v>40752</v>
      </c>
    </row>
    <row r="40" spans="1:6" x14ac:dyDescent="0.25">
      <c r="A40" s="1">
        <v>36186</v>
      </c>
      <c r="B40" s="2">
        <v>61548</v>
      </c>
      <c r="C40">
        <v>1998</v>
      </c>
      <c r="D40" t="str">
        <f t="shared" si="0"/>
        <v>Jan</v>
      </c>
      <c r="E40" s="2">
        <v>117</v>
      </c>
      <c r="F40">
        <v>47796</v>
      </c>
    </row>
    <row r="41" spans="1:6" x14ac:dyDescent="0.25">
      <c r="A41" s="1">
        <v>36194</v>
      </c>
      <c r="B41" s="2">
        <v>48769</v>
      </c>
      <c r="C41">
        <v>1998</v>
      </c>
      <c r="D41" t="str">
        <f t="shared" si="0"/>
        <v>Feb</v>
      </c>
      <c r="E41" s="2">
        <v>125</v>
      </c>
      <c r="F41">
        <v>37872</v>
      </c>
    </row>
    <row r="42" spans="1:6" x14ac:dyDescent="0.25">
      <c r="A42" s="1">
        <v>36208</v>
      </c>
      <c r="B42" s="2">
        <v>36655</v>
      </c>
      <c r="C42">
        <v>1998</v>
      </c>
      <c r="D42" t="str">
        <f t="shared" si="0"/>
        <v>Feb</v>
      </c>
      <c r="E42" s="2">
        <v>139</v>
      </c>
      <c r="F42">
        <v>28465</v>
      </c>
    </row>
    <row r="43" spans="1:6" x14ac:dyDescent="0.25">
      <c r="A43" s="1">
        <v>36214</v>
      </c>
      <c r="B43" s="2">
        <v>59049</v>
      </c>
      <c r="C43">
        <v>1998</v>
      </c>
      <c r="D43" t="str">
        <f t="shared" si="0"/>
        <v>Feb</v>
      </c>
      <c r="E43" s="2">
        <v>145</v>
      </c>
      <c r="F43">
        <v>45855</v>
      </c>
    </row>
    <row r="44" spans="1:6" x14ac:dyDescent="0.25">
      <c r="A44" s="1">
        <v>36223</v>
      </c>
      <c r="B44" s="2">
        <v>61618</v>
      </c>
      <c r="C44">
        <v>1998</v>
      </c>
      <c r="D44" t="str">
        <f t="shared" si="0"/>
        <v>Mar</v>
      </c>
      <c r="E44" s="2">
        <v>154</v>
      </c>
      <c r="F44">
        <v>47850</v>
      </c>
    </row>
    <row r="45" spans="1:6" x14ac:dyDescent="0.25">
      <c r="A45" s="1">
        <v>36228</v>
      </c>
      <c r="B45" s="2">
        <v>79756</v>
      </c>
      <c r="C45">
        <v>1998</v>
      </c>
      <c r="D45" t="str">
        <f t="shared" si="0"/>
        <v>Mar</v>
      </c>
      <c r="E45" s="2">
        <v>159</v>
      </c>
      <c r="F45">
        <v>61935</v>
      </c>
    </row>
    <row r="46" spans="1:6" x14ac:dyDescent="0.25">
      <c r="A46" s="1">
        <v>36234</v>
      </c>
      <c r="B46" s="2">
        <v>27994</v>
      </c>
      <c r="C46">
        <v>1998</v>
      </c>
      <c r="D46" t="str">
        <f t="shared" si="0"/>
        <v>Mar</v>
      </c>
      <c r="E46" s="2">
        <v>165</v>
      </c>
      <c r="F46">
        <v>21739</v>
      </c>
    </row>
    <row r="47" spans="1:6" x14ac:dyDescent="0.25">
      <c r="A47" s="1">
        <v>36241</v>
      </c>
      <c r="B47" s="2">
        <v>32058</v>
      </c>
      <c r="C47">
        <v>1998</v>
      </c>
      <c r="D47" t="str">
        <f t="shared" si="0"/>
        <v>Mar</v>
      </c>
      <c r="E47" s="2">
        <v>172</v>
      </c>
      <c r="F47">
        <v>24895</v>
      </c>
    </row>
    <row r="48" spans="1:6" ht="15.75" thickBot="1" x14ac:dyDescent="0.3">
      <c r="A48" s="3">
        <v>36251</v>
      </c>
      <c r="B48" s="4">
        <v>7375</v>
      </c>
      <c r="C48" s="4">
        <v>1998</v>
      </c>
      <c r="D48" s="4" t="str">
        <f t="shared" si="0"/>
        <v>Apr</v>
      </c>
      <c r="E48" s="4">
        <v>182</v>
      </c>
      <c r="F48" s="4">
        <v>5727</v>
      </c>
    </row>
    <row r="49" spans="1:6" ht="15.75" thickTop="1" x14ac:dyDescent="0.25">
      <c r="A49" s="1">
        <v>36458</v>
      </c>
      <c r="B49" s="2">
        <v>17075</v>
      </c>
      <c r="C49">
        <v>1999</v>
      </c>
      <c r="D49" t="str">
        <f t="shared" si="0"/>
        <v>Oct</v>
      </c>
      <c r="E49" s="2">
        <v>24</v>
      </c>
      <c r="F49">
        <v>13260</v>
      </c>
    </row>
    <row r="50" spans="1:6" x14ac:dyDescent="0.25">
      <c r="A50" s="1">
        <v>36488</v>
      </c>
      <c r="B50" s="2">
        <v>35046</v>
      </c>
      <c r="C50">
        <v>1999</v>
      </c>
      <c r="D50" t="str">
        <f t="shared" si="0"/>
        <v>Nov</v>
      </c>
      <c r="E50" s="2">
        <v>54</v>
      </c>
      <c r="F50">
        <v>27215</v>
      </c>
    </row>
    <row r="51" spans="1:6" x14ac:dyDescent="0.25">
      <c r="A51" s="1">
        <v>36501</v>
      </c>
      <c r="B51" s="2">
        <v>17062</v>
      </c>
      <c r="C51">
        <v>1999</v>
      </c>
      <c r="D51" t="str">
        <f t="shared" si="0"/>
        <v>Dec</v>
      </c>
      <c r="E51" s="2">
        <v>67</v>
      </c>
      <c r="F51">
        <v>13250</v>
      </c>
    </row>
    <row r="52" spans="1:6" x14ac:dyDescent="0.25">
      <c r="A52" s="1">
        <v>36509</v>
      </c>
      <c r="B52" s="2">
        <v>26450</v>
      </c>
      <c r="C52">
        <v>1999</v>
      </c>
      <c r="D52" t="str">
        <f t="shared" si="0"/>
        <v>Dec</v>
      </c>
      <c r="E52" s="2">
        <v>75</v>
      </c>
      <c r="F52">
        <v>20540</v>
      </c>
    </row>
    <row r="53" spans="1:6" x14ac:dyDescent="0.25">
      <c r="A53" s="1">
        <v>36531</v>
      </c>
      <c r="B53" s="2">
        <v>55752</v>
      </c>
      <c r="C53">
        <v>1999</v>
      </c>
      <c r="D53" t="str">
        <f t="shared" si="0"/>
        <v>Jan</v>
      </c>
      <c r="E53" s="2">
        <v>97</v>
      </c>
      <c r="F53">
        <v>43295</v>
      </c>
    </row>
    <row r="54" spans="1:6" x14ac:dyDescent="0.25">
      <c r="A54" s="1">
        <v>36546</v>
      </c>
      <c r="B54" s="2">
        <v>19709</v>
      </c>
      <c r="C54">
        <v>1999</v>
      </c>
      <c r="D54" t="str">
        <f t="shared" si="0"/>
        <v>Jan</v>
      </c>
      <c r="E54" s="2">
        <v>112</v>
      </c>
      <c r="F54">
        <v>15305</v>
      </c>
    </row>
    <row r="55" spans="1:6" x14ac:dyDescent="0.25">
      <c r="A55" s="1">
        <v>36556</v>
      </c>
      <c r="B55" s="2">
        <v>28517</v>
      </c>
      <c r="C55">
        <v>1999</v>
      </c>
      <c r="D55" t="str">
        <f t="shared" si="0"/>
        <v>Jan</v>
      </c>
      <c r="E55" s="2">
        <v>122</v>
      </c>
      <c r="F55">
        <v>22145</v>
      </c>
    </row>
    <row r="56" spans="1:6" x14ac:dyDescent="0.25">
      <c r="A56" s="1">
        <v>36570</v>
      </c>
      <c r="B56" s="2">
        <v>41510</v>
      </c>
      <c r="C56">
        <v>1999</v>
      </c>
      <c r="D56" t="str">
        <f t="shared" si="0"/>
        <v>Feb</v>
      </c>
      <c r="E56" s="2">
        <v>136</v>
      </c>
      <c r="F56">
        <v>32235</v>
      </c>
    </row>
    <row r="57" spans="1:6" x14ac:dyDescent="0.25">
      <c r="A57" s="1">
        <v>36578</v>
      </c>
      <c r="B57" s="2">
        <v>34524</v>
      </c>
      <c r="C57">
        <v>1999</v>
      </c>
      <c r="D57" t="str">
        <f t="shared" si="0"/>
        <v>Feb</v>
      </c>
      <c r="E57" s="2">
        <v>144</v>
      </c>
      <c r="F57">
        <v>26810</v>
      </c>
    </row>
    <row r="58" spans="1:6" x14ac:dyDescent="0.25">
      <c r="A58" s="1">
        <v>36584</v>
      </c>
      <c r="B58" s="2">
        <v>35612</v>
      </c>
      <c r="C58">
        <v>1999</v>
      </c>
      <c r="D58" t="str">
        <f t="shared" si="0"/>
        <v>Feb</v>
      </c>
      <c r="E58" s="2">
        <v>150</v>
      </c>
      <c r="F58">
        <v>27655</v>
      </c>
    </row>
    <row r="59" spans="1:6" x14ac:dyDescent="0.25">
      <c r="A59" s="1">
        <v>36591</v>
      </c>
      <c r="B59" s="2">
        <v>27145</v>
      </c>
      <c r="C59">
        <v>1999</v>
      </c>
      <c r="D59" t="str">
        <f t="shared" si="0"/>
        <v>Mar</v>
      </c>
      <c r="E59" s="2">
        <v>157</v>
      </c>
      <c r="F59">
        <v>21080</v>
      </c>
    </row>
    <row r="60" spans="1:6" x14ac:dyDescent="0.25">
      <c r="A60" s="1">
        <v>36599</v>
      </c>
      <c r="B60" s="2">
        <v>27731</v>
      </c>
      <c r="C60">
        <v>1999</v>
      </c>
      <c r="D60" t="str">
        <f t="shared" si="0"/>
        <v>Mar</v>
      </c>
      <c r="E60" s="2">
        <v>165</v>
      </c>
      <c r="F60">
        <v>21535</v>
      </c>
    </row>
    <row r="61" spans="1:6" ht="15.75" thickBot="1" x14ac:dyDescent="0.3">
      <c r="A61" s="3">
        <v>36605</v>
      </c>
      <c r="B61" s="4">
        <v>34086</v>
      </c>
      <c r="C61" s="4">
        <v>1999</v>
      </c>
      <c r="D61" s="4" t="str">
        <f t="shared" si="0"/>
        <v>Mar</v>
      </c>
      <c r="E61" s="4">
        <v>171</v>
      </c>
      <c r="F61" s="4">
        <v>26470</v>
      </c>
    </row>
    <row r="62" spans="1:6" ht="15.75" thickTop="1" x14ac:dyDescent="0.25">
      <c r="A62" s="1">
        <v>36823</v>
      </c>
      <c r="B62" s="2">
        <v>37106</v>
      </c>
      <c r="C62">
        <v>2000</v>
      </c>
      <c r="D62" t="str">
        <f t="shared" si="0"/>
        <v>Oct</v>
      </c>
      <c r="E62" s="2">
        <v>23</v>
      </c>
      <c r="F62">
        <v>28815</v>
      </c>
    </row>
    <row r="63" spans="1:6" x14ac:dyDescent="0.25">
      <c r="A63" s="1">
        <v>36850</v>
      </c>
      <c r="B63" s="2">
        <v>24274</v>
      </c>
      <c r="C63">
        <v>2000</v>
      </c>
      <c r="D63" t="str">
        <f t="shared" si="0"/>
        <v>Nov</v>
      </c>
      <c r="E63" s="2">
        <v>50</v>
      </c>
      <c r="F63">
        <v>18850</v>
      </c>
    </row>
    <row r="64" spans="1:6" x14ac:dyDescent="0.25">
      <c r="A64" s="1">
        <v>36865</v>
      </c>
      <c r="B64" s="2">
        <v>14390</v>
      </c>
      <c r="C64">
        <v>2000</v>
      </c>
      <c r="D64" t="str">
        <f t="shared" si="0"/>
        <v>Dec</v>
      </c>
      <c r="E64" s="2">
        <v>65</v>
      </c>
      <c r="F64">
        <v>11175</v>
      </c>
    </row>
    <row r="65" spans="1:6" x14ac:dyDescent="0.25">
      <c r="A65" s="1">
        <v>36872</v>
      </c>
      <c r="B65" s="2">
        <v>9130</v>
      </c>
      <c r="C65">
        <v>2000</v>
      </c>
      <c r="D65" t="str">
        <f t="shared" si="0"/>
        <v>Dec</v>
      </c>
      <c r="E65" s="2">
        <v>72</v>
      </c>
      <c r="F65">
        <v>7090</v>
      </c>
    </row>
    <row r="66" spans="1:6" x14ac:dyDescent="0.25">
      <c r="A66" s="1">
        <v>36895</v>
      </c>
      <c r="B66" s="2">
        <v>59880</v>
      </c>
      <c r="C66">
        <v>2000</v>
      </c>
      <c r="D66" t="str">
        <f t="shared" si="0"/>
        <v>Jan</v>
      </c>
      <c r="E66" s="2">
        <v>95</v>
      </c>
      <c r="F66">
        <v>46500</v>
      </c>
    </row>
    <row r="67" spans="1:6" x14ac:dyDescent="0.25">
      <c r="A67" s="1">
        <v>36913</v>
      </c>
      <c r="B67" s="2">
        <v>58424</v>
      </c>
      <c r="C67">
        <v>2000</v>
      </c>
      <c r="D67" t="str">
        <f t="shared" ref="D67:D130" si="1">TEXT(A67,"mmm")</f>
        <v>Jan</v>
      </c>
      <c r="E67" s="2">
        <v>113</v>
      </c>
      <c r="F67">
        <v>45370</v>
      </c>
    </row>
    <row r="68" spans="1:6" x14ac:dyDescent="0.25">
      <c r="A68" s="1">
        <v>36945</v>
      </c>
      <c r="B68" s="2">
        <v>31846</v>
      </c>
      <c r="C68">
        <v>2000</v>
      </c>
      <c r="D68" t="str">
        <f t="shared" si="1"/>
        <v>Feb</v>
      </c>
      <c r="E68" s="2">
        <v>145</v>
      </c>
      <c r="F68">
        <v>24730</v>
      </c>
    </row>
    <row r="69" spans="1:6" x14ac:dyDescent="0.25">
      <c r="A69" s="1">
        <v>36948</v>
      </c>
      <c r="B69" s="2">
        <v>24506</v>
      </c>
      <c r="C69">
        <v>2000</v>
      </c>
      <c r="D69" t="str">
        <f t="shared" si="1"/>
        <v>Feb</v>
      </c>
      <c r="E69" s="2">
        <v>148</v>
      </c>
      <c r="F69">
        <v>19030</v>
      </c>
    </row>
    <row r="70" spans="1:6" x14ac:dyDescent="0.25">
      <c r="A70" s="1">
        <v>36963</v>
      </c>
      <c r="B70" s="2">
        <v>73858</v>
      </c>
      <c r="C70">
        <v>2000</v>
      </c>
      <c r="D70" t="str">
        <f t="shared" si="1"/>
        <v>Mar</v>
      </c>
      <c r="E70" s="2">
        <v>163</v>
      </c>
      <c r="F70">
        <v>57355</v>
      </c>
    </row>
    <row r="71" spans="1:6" x14ac:dyDescent="0.25">
      <c r="A71" s="1">
        <v>36972</v>
      </c>
      <c r="B71" s="2">
        <v>86523</v>
      </c>
      <c r="C71">
        <v>2000</v>
      </c>
      <c r="D71" t="str">
        <f t="shared" si="1"/>
        <v>Mar</v>
      </c>
      <c r="E71" s="2">
        <v>172</v>
      </c>
      <c r="F71">
        <v>67190</v>
      </c>
    </row>
    <row r="72" spans="1:6" x14ac:dyDescent="0.25">
      <c r="A72" s="1">
        <v>36987</v>
      </c>
      <c r="B72" s="2">
        <v>34891</v>
      </c>
      <c r="C72">
        <v>2000</v>
      </c>
      <c r="D72" t="str">
        <f t="shared" si="1"/>
        <v>Apr</v>
      </c>
      <c r="E72" s="2">
        <v>187</v>
      </c>
      <c r="F72">
        <v>27095</v>
      </c>
    </row>
    <row r="73" spans="1:6" ht="15.75" thickBot="1" x14ac:dyDescent="0.3">
      <c r="A73" s="3">
        <v>36998</v>
      </c>
      <c r="B73" s="4">
        <v>16766</v>
      </c>
      <c r="C73" s="4">
        <v>2000</v>
      </c>
      <c r="D73" s="4" t="str">
        <f t="shared" si="1"/>
        <v>Apr</v>
      </c>
      <c r="E73" s="4">
        <v>198</v>
      </c>
      <c r="F73" s="4">
        <v>13020</v>
      </c>
    </row>
    <row r="74" spans="1:6" ht="15.75" thickTop="1" x14ac:dyDescent="0.25">
      <c r="A74" s="1">
        <v>37189</v>
      </c>
      <c r="B74" s="2">
        <v>15929</v>
      </c>
      <c r="C74">
        <v>2001</v>
      </c>
      <c r="D74" t="str">
        <f t="shared" si="1"/>
        <v>Oct</v>
      </c>
      <c r="E74" s="2">
        <v>24</v>
      </c>
      <c r="F74">
        <v>12370</v>
      </c>
    </row>
    <row r="75" spans="1:6" x14ac:dyDescent="0.25">
      <c r="A75" s="1">
        <v>37215</v>
      </c>
      <c r="B75" s="2">
        <v>48773</v>
      </c>
      <c r="C75">
        <v>2001</v>
      </c>
      <c r="D75" t="str">
        <f t="shared" si="1"/>
        <v>Nov</v>
      </c>
      <c r="E75" s="2">
        <v>50</v>
      </c>
      <c r="F75">
        <v>37875</v>
      </c>
    </row>
    <row r="76" spans="1:6" x14ac:dyDescent="0.25">
      <c r="A76" s="1">
        <v>37230</v>
      </c>
      <c r="B76" s="2">
        <v>48110</v>
      </c>
      <c r="C76">
        <v>2001</v>
      </c>
      <c r="D76" t="str">
        <f t="shared" si="1"/>
        <v>Dec</v>
      </c>
      <c r="E76" s="2">
        <v>65</v>
      </c>
      <c r="F76">
        <v>37360</v>
      </c>
    </row>
    <row r="77" spans="1:6" x14ac:dyDescent="0.25">
      <c r="A77" s="1">
        <v>37235</v>
      </c>
      <c r="B77" s="2">
        <v>45457</v>
      </c>
      <c r="C77">
        <v>2001</v>
      </c>
      <c r="D77" t="str">
        <f t="shared" si="1"/>
        <v>Dec</v>
      </c>
      <c r="E77" s="2">
        <v>70</v>
      </c>
      <c r="F77">
        <v>35300</v>
      </c>
    </row>
    <row r="78" spans="1:6" x14ac:dyDescent="0.25">
      <c r="A78" s="1">
        <v>37258</v>
      </c>
      <c r="B78" s="2">
        <v>63447</v>
      </c>
      <c r="C78">
        <v>2001</v>
      </c>
      <c r="D78" t="str">
        <f t="shared" si="1"/>
        <v>Jan</v>
      </c>
      <c r="E78" s="2">
        <v>93</v>
      </c>
      <c r="F78">
        <v>49270</v>
      </c>
    </row>
    <row r="79" spans="1:6" x14ac:dyDescent="0.25">
      <c r="A79" s="1">
        <v>37271</v>
      </c>
      <c r="B79" s="2">
        <v>19702</v>
      </c>
      <c r="C79">
        <v>2001</v>
      </c>
      <c r="D79" t="str">
        <f t="shared" si="1"/>
        <v>Jan</v>
      </c>
      <c r="E79" s="2">
        <v>106</v>
      </c>
      <c r="F79">
        <v>15300</v>
      </c>
    </row>
    <row r="80" spans="1:6" x14ac:dyDescent="0.25">
      <c r="A80" s="1">
        <v>37279</v>
      </c>
      <c r="B80" s="2">
        <v>48303</v>
      </c>
      <c r="C80">
        <v>2001</v>
      </c>
      <c r="D80" t="str">
        <f t="shared" si="1"/>
        <v>Jan</v>
      </c>
      <c r="E80" s="2">
        <v>114</v>
      </c>
      <c r="F80">
        <v>37510</v>
      </c>
    </row>
    <row r="81" spans="1:6" x14ac:dyDescent="0.25">
      <c r="A81" s="1">
        <v>37291</v>
      </c>
      <c r="B81" s="2">
        <v>51870</v>
      </c>
      <c r="C81">
        <v>2001</v>
      </c>
      <c r="D81" t="str">
        <f t="shared" si="1"/>
        <v>Feb</v>
      </c>
      <c r="E81" s="2">
        <v>126</v>
      </c>
      <c r="F81">
        <v>40280</v>
      </c>
    </row>
    <row r="82" spans="1:6" x14ac:dyDescent="0.25">
      <c r="A82" s="1">
        <v>37312</v>
      </c>
      <c r="B82" s="2">
        <v>67368</v>
      </c>
      <c r="C82">
        <v>2001</v>
      </c>
      <c r="D82" t="str">
        <f t="shared" si="1"/>
        <v>Feb</v>
      </c>
      <c r="E82" s="2">
        <v>147</v>
      </c>
      <c r="F82">
        <v>52315</v>
      </c>
    </row>
    <row r="83" spans="1:6" x14ac:dyDescent="0.25">
      <c r="A83" s="1">
        <v>37321</v>
      </c>
      <c r="B83" s="2">
        <v>62455</v>
      </c>
      <c r="C83">
        <v>2001</v>
      </c>
      <c r="D83" t="str">
        <f t="shared" si="1"/>
        <v>Mar</v>
      </c>
      <c r="E83" s="2">
        <v>156</v>
      </c>
      <c r="F83">
        <v>48500</v>
      </c>
    </row>
    <row r="84" spans="1:6" x14ac:dyDescent="0.25">
      <c r="A84" s="1">
        <v>37329</v>
      </c>
      <c r="B84" s="2">
        <v>47665</v>
      </c>
      <c r="C84">
        <v>2001</v>
      </c>
      <c r="D84" t="str">
        <f t="shared" si="1"/>
        <v>Mar</v>
      </c>
      <c r="E84" s="2">
        <v>164</v>
      </c>
      <c r="F84">
        <v>37015</v>
      </c>
    </row>
    <row r="85" spans="1:6" x14ac:dyDescent="0.25">
      <c r="A85" s="1">
        <v>37344</v>
      </c>
      <c r="B85" s="2">
        <v>55881</v>
      </c>
      <c r="C85">
        <v>2001</v>
      </c>
      <c r="D85" t="str">
        <f t="shared" si="1"/>
        <v>Mar</v>
      </c>
      <c r="E85" s="2">
        <v>179</v>
      </c>
      <c r="F85">
        <v>43395</v>
      </c>
    </row>
    <row r="86" spans="1:6" ht="15.75" thickBot="1" x14ac:dyDescent="0.3">
      <c r="A86" s="3">
        <v>37357</v>
      </c>
      <c r="B86" s="4">
        <v>15311</v>
      </c>
      <c r="C86" s="4">
        <v>2001</v>
      </c>
      <c r="D86" s="4" t="str">
        <f t="shared" si="1"/>
        <v>Apr</v>
      </c>
      <c r="E86" s="4">
        <v>192</v>
      </c>
      <c r="F86" s="4">
        <v>11890</v>
      </c>
    </row>
    <row r="87" spans="1:6" ht="15.75" thickTop="1" x14ac:dyDescent="0.25">
      <c r="A87" s="1">
        <v>37551</v>
      </c>
      <c r="B87" s="2">
        <v>23939</v>
      </c>
      <c r="C87">
        <v>2002</v>
      </c>
      <c r="D87" t="str">
        <f t="shared" si="1"/>
        <v>Oct</v>
      </c>
      <c r="E87" s="2">
        <v>21</v>
      </c>
      <c r="F87">
        <v>18590</v>
      </c>
    </row>
    <row r="88" spans="1:6" x14ac:dyDescent="0.25">
      <c r="A88" s="1">
        <v>37579</v>
      </c>
      <c r="B88" s="2">
        <v>10147</v>
      </c>
      <c r="C88">
        <v>2002</v>
      </c>
      <c r="D88" t="str">
        <f t="shared" si="1"/>
        <v>Nov</v>
      </c>
      <c r="E88" s="2">
        <v>49</v>
      </c>
      <c r="F88">
        <v>7880</v>
      </c>
    </row>
    <row r="89" spans="1:6" x14ac:dyDescent="0.25">
      <c r="A89" s="1">
        <v>37596</v>
      </c>
      <c r="B89" s="2">
        <v>15195</v>
      </c>
      <c r="C89">
        <v>2002</v>
      </c>
      <c r="D89" t="str">
        <f t="shared" si="1"/>
        <v>Dec</v>
      </c>
      <c r="E89" s="2">
        <v>66</v>
      </c>
      <c r="F89">
        <v>11800</v>
      </c>
    </row>
    <row r="90" spans="1:6" x14ac:dyDescent="0.25">
      <c r="A90" s="1">
        <v>37606</v>
      </c>
      <c r="B90" s="2">
        <v>21067</v>
      </c>
      <c r="C90">
        <v>2002</v>
      </c>
      <c r="D90" t="str">
        <f t="shared" si="1"/>
        <v>Dec</v>
      </c>
      <c r="E90" s="2">
        <v>76</v>
      </c>
      <c r="F90">
        <v>16360</v>
      </c>
    </row>
    <row r="91" spans="1:6" x14ac:dyDescent="0.25">
      <c r="A91" s="1">
        <v>37627</v>
      </c>
      <c r="B91" s="2">
        <v>63125</v>
      </c>
      <c r="C91">
        <v>2002</v>
      </c>
      <c r="D91" t="str">
        <f t="shared" si="1"/>
        <v>Jan</v>
      </c>
      <c r="E91" s="2">
        <v>97</v>
      </c>
      <c r="F91">
        <v>49020</v>
      </c>
    </row>
    <row r="92" spans="1:6" x14ac:dyDescent="0.25">
      <c r="A92" s="1">
        <v>37644</v>
      </c>
      <c r="B92" s="2">
        <v>56931</v>
      </c>
      <c r="C92">
        <v>2002</v>
      </c>
      <c r="D92" t="str">
        <f t="shared" si="1"/>
        <v>Jan</v>
      </c>
      <c r="E92" s="2">
        <v>114</v>
      </c>
      <c r="F92">
        <v>44210</v>
      </c>
    </row>
    <row r="93" spans="1:6" x14ac:dyDescent="0.25">
      <c r="A93" s="1">
        <v>37656</v>
      </c>
      <c r="B93" s="2">
        <v>62867</v>
      </c>
      <c r="C93">
        <v>2002</v>
      </c>
      <c r="D93" t="str">
        <f t="shared" si="1"/>
        <v>Feb</v>
      </c>
      <c r="E93" s="2">
        <v>126</v>
      </c>
      <c r="F93">
        <v>48820</v>
      </c>
    </row>
    <row r="94" spans="1:6" x14ac:dyDescent="0.25">
      <c r="A94" s="1">
        <v>37684</v>
      </c>
      <c r="B94" s="2">
        <v>93695</v>
      </c>
      <c r="C94">
        <v>2002</v>
      </c>
      <c r="D94" t="str">
        <f t="shared" si="1"/>
        <v>Mar</v>
      </c>
      <c r="E94" s="2">
        <v>154</v>
      </c>
      <c r="F94">
        <v>72760</v>
      </c>
    </row>
    <row r="95" spans="1:6" x14ac:dyDescent="0.25">
      <c r="A95" s="1">
        <v>37691</v>
      </c>
      <c r="B95" s="2">
        <v>56506</v>
      </c>
      <c r="C95">
        <v>2002</v>
      </c>
      <c r="D95" t="str">
        <f t="shared" si="1"/>
        <v>Mar</v>
      </c>
      <c r="E95" s="2">
        <v>161</v>
      </c>
      <c r="F95">
        <v>43880</v>
      </c>
    </row>
    <row r="96" spans="1:6" x14ac:dyDescent="0.25">
      <c r="A96" s="1">
        <v>37699</v>
      </c>
      <c r="B96" s="2">
        <v>21653</v>
      </c>
      <c r="C96">
        <v>2002</v>
      </c>
      <c r="D96" t="str">
        <f t="shared" si="1"/>
        <v>Mar</v>
      </c>
      <c r="E96" s="2">
        <v>169</v>
      </c>
      <c r="F96">
        <v>16815</v>
      </c>
    </row>
    <row r="97" spans="1:6" ht="15.75" thickBot="1" x14ac:dyDescent="0.3">
      <c r="A97" s="3">
        <v>37721</v>
      </c>
      <c r="B97" s="4">
        <v>9825</v>
      </c>
      <c r="C97" s="4">
        <v>2002</v>
      </c>
      <c r="D97" s="4" t="str">
        <f t="shared" si="1"/>
        <v>Apr</v>
      </c>
      <c r="E97" s="4">
        <v>191</v>
      </c>
      <c r="F97" s="4">
        <v>7630</v>
      </c>
    </row>
    <row r="98" spans="1:6" ht="15.75" thickTop="1" x14ac:dyDescent="0.25">
      <c r="A98" s="1">
        <v>37922</v>
      </c>
      <c r="B98" s="2">
        <v>11941</v>
      </c>
      <c r="C98">
        <v>2003</v>
      </c>
      <c r="D98" t="str">
        <f t="shared" si="1"/>
        <v>Oct</v>
      </c>
      <c r="E98" s="2">
        <v>27</v>
      </c>
      <c r="F98">
        <v>9273</v>
      </c>
    </row>
    <row r="99" spans="1:6" x14ac:dyDescent="0.25">
      <c r="A99" s="1">
        <v>37933</v>
      </c>
      <c r="B99" s="2">
        <v>10830</v>
      </c>
      <c r="C99">
        <v>2003</v>
      </c>
      <c r="D99" t="str">
        <f t="shared" si="1"/>
        <v>Nov</v>
      </c>
      <c r="E99" s="2">
        <v>38</v>
      </c>
      <c r="F99">
        <v>8410</v>
      </c>
    </row>
    <row r="100" spans="1:6" x14ac:dyDescent="0.25">
      <c r="A100" s="1">
        <v>37950</v>
      </c>
      <c r="B100" s="2">
        <v>30687</v>
      </c>
      <c r="C100">
        <v>2003</v>
      </c>
      <c r="D100" t="str">
        <f t="shared" si="1"/>
        <v>Nov</v>
      </c>
      <c r="E100" s="2">
        <v>55</v>
      </c>
      <c r="F100">
        <v>23830</v>
      </c>
    </row>
    <row r="101" spans="1:6" x14ac:dyDescent="0.25">
      <c r="A101" s="1">
        <v>37964</v>
      </c>
      <c r="B101" s="2">
        <v>10881</v>
      </c>
      <c r="C101">
        <v>2003</v>
      </c>
      <c r="D101" t="str">
        <f t="shared" si="1"/>
        <v>Dec</v>
      </c>
      <c r="E101" s="2">
        <v>69</v>
      </c>
      <c r="F101">
        <v>8450</v>
      </c>
    </row>
    <row r="102" spans="1:6" x14ac:dyDescent="0.25">
      <c r="A102" s="1">
        <v>37985</v>
      </c>
      <c r="B102" s="2">
        <v>28877</v>
      </c>
      <c r="C102">
        <v>2003</v>
      </c>
      <c r="D102" t="str">
        <f t="shared" si="1"/>
        <v>Dec</v>
      </c>
      <c r="E102" s="2">
        <v>90</v>
      </c>
      <c r="F102">
        <v>22425</v>
      </c>
    </row>
    <row r="103" spans="1:6" x14ac:dyDescent="0.25">
      <c r="A103" s="1">
        <v>37998</v>
      </c>
      <c r="B103" s="2">
        <v>46230</v>
      </c>
      <c r="C103">
        <v>2003</v>
      </c>
      <c r="D103" t="str">
        <f t="shared" si="1"/>
        <v>Jan</v>
      </c>
      <c r="E103" s="2">
        <v>103</v>
      </c>
      <c r="F103">
        <v>35900</v>
      </c>
    </row>
    <row r="104" spans="1:6" x14ac:dyDescent="0.25">
      <c r="A104" s="1">
        <v>38005</v>
      </c>
      <c r="B104" s="2">
        <v>32625</v>
      </c>
      <c r="C104">
        <v>2003</v>
      </c>
      <c r="D104" t="str">
        <f t="shared" si="1"/>
        <v>Jan</v>
      </c>
      <c r="E104" s="2">
        <v>110</v>
      </c>
      <c r="F104">
        <v>25335</v>
      </c>
    </row>
    <row r="105" spans="1:6" x14ac:dyDescent="0.25">
      <c r="A105" s="1">
        <v>38054</v>
      </c>
      <c r="B105" s="2">
        <v>77403</v>
      </c>
      <c r="C105">
        <v>2003</v>
      </c>
      <c r="D105" t="str">
        <f t="shared" si="1"/>
        <v>Mar</v>
      </c>
      <c r="E105" s="2">
        <v>159</v>
      </c>
      <c r="F105">
        <v>60108</v>
      </c>
    </row>
    <row r="106" spans="1:6" x14ac:dyDescent="0.25">
      <c r="A106" s="1">
        <v>38068</v>
      </c>
      <c r="B106" s="2">
        <v>33593</v>
      </c>
      <c r="C106">
        <v>2003</v>
      </c>
      <c r="D106" t="str">
        <f t="shared" si="1"/>
        <v>Mar</v>
      </c>
      <c r="E106" s="2">
        <v>173</v>
      </c>
      <c r="F106">
        <v>26087</v>
      </c>
    </row>
    <row r="107" spans="1:6" x14ac:dyDescent="0.25">
      <c r="A107" s="1">
        <v>38082</v>
      </c>
      <c r="B107" s="2">
        <v>22163</v>
      </c>
      <c r="C107">
        <v>2003</v>
      </c>
      <c r="D107" t="str">
        <f t="shared" si="1"/>
        <v>Apr</v>
      </c>
      <c r="E107" s="2">
        <v>187</v>
      </c>
      <c r="F107">
        <v>17211</v>
      </c>
    </row>
    <row r="108" spans="1:6" ht="15.75" thickBot="1" x14ac:dyDescent="0.3">
      <c r="A108" s="3">
        <v>38096</v>
      </c>
      <c r="B108" s="4">
        <v>1607</v>
      </c>
      <c r="C108" s="4">
        <v>2003</v>
      </c>
      <c r="D108" s="4" t="str">
        <f t="shared" si="1"/>
        <v>Apr</v>
      </c>
      <c r="E108" s="4">
        <v>201</v>
      </c>
      <c r="F108" s="4">
        <v>1248</v>
      </c>
    </row>
    <row r="109" spans="1:6" ht="15.75" thickTop="1" x14ac:dyDescent="0.25">
      <c r="A109" s="1">
        <v>38287</v>
      </c>
      <c r="B109" s="2">
        <v>2937</v>
      </c>
      <c r="C109">
        <v>2004</v>
      </c>
      <c r="D109" t="str">
        <f t="shared" si="1"/>
        <v>Oct</v>
      </c>
      <c r="E109" s="2">
        <v>26</v>
      </c>
      <c r="F109">
        <v>2281</v>
      </c>
    </row>
    <row r="110" spans="1:6" x14ac:dyDescent="0.25">
      <c r="A110" s="1">
        <v>38295</v>
      </c>
      <c r="B110" s="2">
        <v>9512</v>
      </c>
      <c r="C110">
        <v>2004</v>
      </c>
      <c r="D110" t="str">
        <f t="shared" si="1"/>
        <v>Nov</v>
      </c>
      <c r="E110" s="2">
        <v>34</v>
      </c>
      <c r="F110">
        <v>7387</v>
      </c>
    </row>
    <row r="111" spans="1:6" x14ac:dyDescent="0.25">
      <c r="A111" s="1">
        <v>38315</v>
      </c>
      <c r="B111" s="2">
        <v>5661</v>
      </c>
      <c r="C111">
        <v>2004</v>
      </c>
      <c r="D111" t="str">
        <f t="shared" si="1"/>
        <v>Nov</v>
      </c>
      <c r="E111" s="2">
        <v>54</v>
      </c>
      <c r="F111">
        <v>4396</v>
      </c>
    </row>
    <row r="112" spans="1:6" x14ac:dyDescent="0.25">
      <c r="A112" s="1">
        <v>38329</v>
      </c>
      <c r="B112" s="2">
        <v>15998</v>
      </c>
      <c r="C112">
        <v>2004</v>
      </c>
      <c r="D112" t="str">
        <f t="shared" si="1"/>
        <v>Dec</v>
      </c>
      <c r="E112" s="2">
        <v>68</v>
      </c>
      <c r="F112">
        <v>12423</v>
      </c>
    </row>
    <row r="113" spans="1:6" x14ac:dyDescent="0.25">
      <c r="A113" s="1">
        <v>38349</v>
      </c>
      <c r="B113" s="2">
        <v>14384</v>
      </c>
      <c r="C113">
        <v>2004</v>
      </c>
      <c r="D113" t="str">
        <f t="shared" si="1"/>
        <v>Dec</v>
      </c>
      <c r="E113" s="2">
        <v>88</v>
      </c>
      <c r="F113">
        <v>11170</v>
      </c>
    </row>
    <row r="114" spans="1:6" x14ac:dyDescent="0.25">
      <c r="A114" s="1">
        <v>38362</v>
      </c>
      <c r="B114" s="2">
        <v>9272</v>
      </c>
      <c r="C114">
        <v>2004</v>
      </c>
      <c r="D114" t="str">
        <f t="shared" si="1"/>
        <v>Jan</v>
      </c>
      <c r="E114" s="2">
        <v>101</v>
      </c>
      <c r="F114">
        <v>7200</v>
      </c>
    </row>
    <row r="115" spans="1:6" x14ac:dyDescent="0.25">
      <c r="A115" s="1">
        <v>38371</v>
      </c>
      <c r="B115" s="2">
        <v>34005</v>
      </c>
      <c r="C115">
        <v>2004</v>
      </c>
      <c r="D115" t="str">
        <f t="shared" si="1"/>
        <v>Jan</v>
      </c>
      <c r="E115" s="2">
        <v>110</v>
      </c>
      <c r="F115">
        <v>26407</v>
      </c>
    </row>
    <row r="116" spans="1:6" x14ac:dyDescent="0.25">
      <c r="A116" s="1">
        <v>38386</v>
      </c>
      <c r="B116" s="2">
        <v>25695</v>
      </c>
      <c r="C116">
        <v>2004</v>
      </c>
      <c r="D116" t="str">
        <f t="shared" si="1"/>
        <v>Feb</v>
      </c>
      <c r="E116" s="2">
        <v>125</v>
      </c>
      <c r="F116">
        <v>19954</v>
      </c>
    </row>
    <row r="117" spans="1:6" x14ac:dyDescent="0.25">
      <c r="A117" s="1">
        <v>38411</v>
      </c>
      <c r="B117" s="2">
        <v>32829</v>
      </c>
      <c r="C117">
        <v>2004</v>
      </c>
      <c r="D117" t="str">
        <f t="shared" si="1"/>
        <v>Feb</v>
      </c>
      <c r="E117" s="2">
        <v>150</v>
      </c>
      <c r="F117">
        <v>25494</v>
      </c>
    </row>
    <row r="118" spans="1:6" x14ac:dyDescent="0.25">
      <c r="A118" s="1">
        <v>38422</v>
      </c>
      <c r="B118" s="2">
        <v>15045</v>
      </c>
      <c r="C118">
        <v>2004</v>
      </c>
      <c r="D118" t="str">
        <f t="shared" si="1"/>
        <v>Mar</v>
      </c>
      <c r="E118" s="2">
        <v>161</v>
      </c>
      <c r="F118">
        <v>11683</v>
      </c>
    </row>
    <row r="119" spans="1:6" x14ac:dyDescent="0.25">
      <c r="A119" s="1">
        <v>38432</v>
      </c>
      <c r="B119" s="2">
        <v>11605</v>
      </c>
      <c r="C119">
        <v>2004</v>
      </c>
      <c r="D119" t="str">
        <f t="shared" si="1"/>
        <v>Mar</v>
      </c>
      <c r="E119" s="2">
        <v>171</v>
      </c>
      <c r="F119">
        <v>9012</v>
      </c>
    </row>
    <row r="120" spans="1:6" x14ac:dyDescent="0.25">
      <c r="A120" s="1">
        <v>38439</v>
      </c>
      <c r="B120" s="2">
        <v>8848</v>
      </c>
      <c r="C120">
        <v>2004</v>
      </c>
      <c r="D120" t="str">
        <f t="shared" si="1"/>
        <v>Mar</v>
      </c>
      <c r="E120" s="2">
        <v>178</v>
      </c>
      <c r="F120">
        <v>6871</v>
      </c>
    </row>
    <row r="121" spans="1:6" x14ac:dyDescent="0.25">
      <c r="A121" s="1">
        <v>38446</v>
      </c>
      <c r="B121" s="2">
        <v>7119</v>
      </c>
      <c r="C121">
        <v>2004</v>
      </c>
      <c r="D121" t="str">
        <f t="shared" si="1"/>
        <v>Apr</v>
      </c>
      <c r="E121" s="2">
        <v>185</v>
      </c>
      <c r="F121">
        <v>5528</v>
      </c>
    </row>
    <row r="122" spans="1:6" ht="15.75" thickBot="1" x14ac:dyDescent="0.3">
      <c r="A122" s="3">
        <v>38460</v>
      </c>
      <c r="B122" s="4">
        <v>1433</v>
      </c>
      <c r="C122" s="4">
        <v>2004</v>
      </c>
      <c r="D122" s="4" t="str">
        <f t="shared" si="1"/>
        <v>Apr</v>
      </c>
      <c r="E122" s="4">
        <v>199</v>
      </c>
      <c r="F122" s="4">
        <v>1113</v>
      </c>
    </row>
    <row r="123" spans="1:6" ht="15.75" thickTop="1" x14ac:dyDescent="0.25">
      <c r="A123" s="1">
        <v>38649</v>
      </c>
      <c r="B123" s="2">
        <v>10987</v>
      </c>
      <c r="C123">
        <v>2005</v>
      </c>
      <c r="D123" t="str">
        <f t="shared" si="1"/>
        <v>Oct</v>
      </c>
      <c r="E123" s="2">
        <v>23</v>
      </c>
      <c r="F123">
        <v>8532</v>
      </c>
    </row>
    <row r="124" spans="1:6" x14ac:dyDescent="0.25">
      <c r="A124" s="1">
        <v>38663</v>
      </c>
      <c r="B124" s="2">
        <v>3755</v>
      </c>
      <c r="C124">
        <v>2005</v>
      </c>
      <c r="D124" t="str">
        <f t="shared" si="1"/>
        <v>Nov</v>
      </c>
      <c r="E124" s="2">
        <v>37</v>
      </c>
      <c r="F124">
        <v>2916</v>
      </c>
    </row>
    <row r="125" spans="1:6" x14ac:dyDescent="0.25">
      <c r="A125" s="1">
        <v>38685</v>
      </c>
      <c r="B125" s="2">
        <v>10890</v>
      </c>
      <c r="C125">
        <v>2005</v>
      </c>
      <c r="D125" t="str">
        <f t="shared" si="1"/>
        <v>Nov</v>
      </c>
      <c r="E125" s="2">
        <v>59</v>
      </c>
      <c r="F125">
        <v>8457</v>
      </c>
    </row>
    <row r="126" spans="1:6" x14ac:dyDescent="0.25">
      <c r="A126" s="1">
        <v>38705</v>
      </c>
      <c r="B126" s="2">
        <v>17261</v>
      </c>
      <c r="C126">
        <v>2005</v>
      </c>
      <c r="D126" t="str">
        <f t="shared" si="1"/>
        <v>Dec</v>
      </c>
      <c r="E126" s="2">
        <v>79</v>
      </c>
      <c r="F126">
        <v>13404</v>
      </c>
    </row>
    <row r="127" spans="1:6" x14ac:dyDescent="0.25">
      <c r="A127" s="1">
        <v>38729</v>
      </c>
      <c r="B127" s="2">
        <v>24678</v>
      </c>
      <c r="C127">
        <v>2005</v>
      </c>
      <c r="D127" t="str">
        <f t="shared" si="1"/>
        <v>Jan</v>
      </c>
      <c r="E127" s="2">
        <v>103</v>
      </c>
      <c r="F127">
        <v>19164</v>
      </c>
    </row>
    <row r="128" spans="1:6" x14ac:dyDescent="0.25">
      <c r="A128" s="1">
        <v>38744</v>
      </c>
      <c r="B128" s="2">
        <v>21515</v>
      </c>
      <c r="C128">
        <v>2005</v>
      </c>
      <c r="D128" t="str">
        <f t="shared" si="1"/>
        <v>Jan</v>
      </c>
      <c r="E128" s="2">
        <v>118</v>
      </c>
      <c r="F128">
        <v>16708</v>
      </c>
    </row>
    <row r="129" spans="1:6" x14ac:dyDescent="0.25">
      <c r="A129" s="1">
        <v>38761</v>
      </c>
      <c r="B129" s="2">
        <v>15118</v>
      </c>
      <c r="C129">
        <v>2005</v>
      </c>
      <c r="D129" t="str">
        <f t="shared" si="1"/>
        <v>Feb</v>
      </c>
      <c r="E129" s="2">
        <v>135</v>
      </c>
      <c r="F129">
        <v>11740</v>
      </c>
    </row>
    <row r="130" spans="1:6" x14ac:dyDescent="0.25">
      <c r="A130" s="1">
        <v>38775</v>
      </c>
      <c r="B130" s="2">
        <v>20583</v>
      </c>
      <c r="C130">
        <v>2005</v>
      </c>
      <c r="D130" t="str">
        <f t="shared" si="1"/>
        <v>Feb</v>
      </c>
      <c r="E130" s="2">
        <v>149</v>
      </c>
      <c r="F130">
        <v>15984</v>
      </c>
    </row>
    <row r="131" spans="1:6" x14ac:dyDescent="0.25">
      <c r="A131" s="1">
        <v>38790</v>
      </c>
      <c r="B131" s="2">
        <v>10874</v>
      </c>
      <c r="C131">
        <v>2005</v>
      </c>
      <c r="D131" t="str">
        <f t="shared" ref="D131:D194" si="2">TEXT(A131,"mmm")</f>
        <v>Mar</v>
      </c>
      <c r="E131" s="2">
        <v>164</v>
      </c>
      <c r="F131">
        <v>8444</v>
      </c>
    </row>
    <row r="132" spans="1:6" x14ac:dyDescent="0.25">
      <c r="A132" s="1">
        <v>38803</v>
      </c>
      <c r="B132" s="2">
        <v>11539</v>
      </c>
      <c r="C132">
        <v>2005</v>
      </c>
      <c r="D132" t="str">
        <f t="shared" si="2"/>
        <v>Mar</v>
      </c>
      <c r="E132" s="2">
        <v>177</v>
      </c>
      <c r="F132">
        <v>8961</v>
      </c>
    </row>
    <row r="133" spans="1:6" ht="15.75" thickBot="1" x14ac:dyDescent="0.3">
      <c r="A133" s="3">
        <v>38817</v>
      </c>
      <c r="B133" s="4">
        <v>5141</v>
      </c>
      <c r="C133" s="4">
        <v>2005</v>
      </c>
      <c r="D133" s="4" t="str">
        <f t="shared" si="2"/>
        <v>Apr</v>
      </c>
      <c r="E133" s="4">
        <v>191</v>
      </c>
      <c r="F133" s="4">
        <v>3992</v>
      </c>
    </row>
    <row r="134" spans="1:6" ht="15.75" thickTop="1" x14ac:dyDescent="0.25">
      <c r="A134" s="1">
        <v>39002</v>
      </c>
      <c r="B134" s="2">
        <v>4289</v>
      </c>
      <c r="C134">
        <v>2006</v>
      </c>
      <c r="D134" t="str">
        <f t="shared" si="2"/>
        <v>Oct</v>
      </c>
      <c r="E134" s="2">
        <v>11</v>
      </c>
      <c r="F134">
        <v>3331</v>
      </c>
    </row>
    <row r="135" spans="1:6" x14ac:dyDescent="0.25">
      <c r="A135" s="1">
        <v>39020</v>
      </c>
      <c r="B135" s="2">
        <v>13559</v>
      </c>
      <c r="C135">
        <v>2006</v>
      </c>
      <c r="D135" t="str">
        <f t="shared" si="2"/>
        <v>Oct</v>
      </c>
      <c r="E135" s="2">
        <v>29</v>
      </c>
      <c r="F135">
        <v>10529</v>
      </c>
    </row>
    <row r="136" spans="1:6" x14ac:dyDescent="0.25">
      <c r="A136" s="1">
        <v>39030</v>
      </c>
      <c r="B136" s="2">
        <v>21980</v>
      </c>
      <c r="C136">
        <v>2006</v>
      </c>
      <c r="D136" t="str">
        <f t="shared" si="2"/>
        <v>Nov</v>
      </c>
      <c r="E136" s="2">
        <v>39</v>
      </c>
      <c r="F136">
        <v>17069</v>
      </c>
    </row>
    <row r="137" spans="1:6" x14ac:dyDescent="0.25">
      <c r="A137" s="1">
        <v>39041</v>
      </c>
      <c r="B137" s="2">
        <v>14529</v>
      </c>
      <c r="C137">
        <v>2006</v>
      </c>
      <c r="D137" t="str">
        <f t="shared" si="2"/>
        <v>Nov</v>
      </c>
      <c r="E137" s="2">
        <v>50</v>
      </c>
      <c r="F137">
        <v>11283</v>
      </c>
    </row>
    <row r="138" spans="1:6" x14ac:dyDescent="0.25">
      <c r="A138" s="1">
        <v>39056</v>
      </c>
      <c r="B138" s="2">
        <v>19416</v>
      </c>
      <c r="C138">
        <v>2006</v>
      </c>
      <c r="D138" t="str">
        <f t="shared" si="2"/>
        <v>Dec</v>
      </c>
      <c r="E138" s="2">
        <v>65</v>
      </c>
      <c r="F138">
        <v>15078</v>
      </c>
    </row>
    <row r="139" spans="1:6" x14ac:dyDescent="0.25">
      <c r="A139" s="1">
        <v>39069</v>
      </c>
      <c r="B139" s="2">
        <v>10254</v>
      </c>
      <c r="C139">
        <v>2006</v>
      </c>
      <c r="D139" t="str">
        <f t="shared" si="2"/>
        <v>Dec</v>
      </c>
      <c r="E139" s="2">
        <v>78</v>
      </c>
      <c r="F139">
        <v>7963</v>
      </c>
    </row>
    <row r="140" spans="1:6" x14ac:dyDescent="0.25">
      <c r="A140" s="1">
        <v>39090</v>
      </c>
      <c r="B140" s="2">
        <v>28037</v>
      </c>
      <c r="C140">
        <v>2006</v>
      </c>
      <c r="D140" t="str">
        <f t="shared" si="2"/>
        <v>Jan</v>
      </c>
      <c r="E140" s="2">
        <v>99</v>
      </c>
      <c r="F140">
        <v>21772</v>
      </c>
    </row>
    <row r="141" spans="1:6" x14ac:dyDescent="0.25">
      <c r="A141" s="1">
        <v>39104</v>
      </c>
      <c r="B141" s="2">
        <v>35013</v>
      </c>
      <c r="C141">
        <v>2006</v>
      </c>
      <c r="D141" t="str">
        <f t="shared" si="2"/>
        <v>Jan</v>
      </c>
      <c r="E141" s="2">
        <v>113</v>
      </c>
      <c r="F141">
        <v>27190</v>
      </c>
    </row>
    <row r="142" spans="1:6" x14ac:dyDescent="0.25">
      <c r="A142" s="1">
        <v>39112</v>
      </c>
      <c r="B142" s="2">
        <v>52985</v>
      </c>
      <c r="C142">
        <v>2006</v>
      </c>
      <c r="D142" t="str">
        <f t="shared" si="2"/>
        <v>Jan</v>
      </c>
      <c r="E142" s="2">
        <v>121</v>
      </c>
      <c r="F142">
        <v>41146</v>
      </c>
    </row>
    <row r="143" spans="1:6" x14ac:dyDescent="0.25">
      <c r="A143" s="1">
        <v>39118</v>
      </c>
      <c r="B143" s="2">
        <v>71308</v>
      </c>
      <c r="C143">
        <v>2006</v>
      </c>
      <c r="D143" t="str">
        <f t="shared" si="2"/>
        <v>Feb</v>
      </c>
      <c r="E143" s="2">
        <v>127</v>
      </c>
      <c r="F143">
        <v>55375</v>
      </c>
    </row>
    <row r="144" spans="1:6" x14ac:dyDescent="0.25">
      <c r="A144" s="1">
        <v>39135</v>
      </c>
      <c r="B144" s="2">
        <v>47194</v>
      </c>
      <c r="C144">
        <v>2006</v>
      </c>
      <c r="D144" t="str">
        <f t="shared" si="2"/>
        <v>Feb</v>
      </c>
      <c r="E144" s="2">
        <v>144</v>
      </c>
      <c r="F144">
        <v>36649</v>
      </c>
    </row>
    <row r="145" spans="1:6" x14ac:dyDescent="0.25">
      <c r="A145" s="1">
        <v>39146</v>
      </c>
      <c r="B145" s="2">
        <v>32581</v>
      </c>
      <c r="C145">
        <v>2006</v>
      </c>
      <c r="D145" t="str">
        <f t="shared" si="2"/>
        <v>Mar</v>
      </c>
      <c r="E145" s="2">
        <v>155</v>
      </c>
      <c r="F145">
        <v>25301</v>
      </c>
    </row>
    <row r="146" spans="1:6" x14ac:dyDescent="0.25">
      <c r="A146" s="1">
        <v>39160</v>
      </c>
      <c r="B146" s="2">
        <v>12279</v>
      </c>
      <c r="C146">
        <v>2006</v>
      </c>
      <c r="D146" t="str">
        <f t="shared" si="2"/>
        <v>Mar</v>
      </c>
      <c r="E146" s="2">
        <v>169</v>
      </c>
      <c r="F146">
        <v>9535</v>
      </c>
    </row>
    <row r="147" spans="1:6" x14ac:dyDescent="0.25">
      <c r="A147" s="1">
        <v>39181</v>
      </c>
      <c r="B147" s="2">
        <v>8845</v>
      </c>
      <c r="C147">
        <v>2006</v>
      </c>
      <c r="D147" t="str">
        <f t="shared" si="2"/>
        <v>Apr</v>
      </c>
      <c r="E147" s="2">
        <v>190</v>
      </c>
      <c r="F147">
        <v>6869</v>
      </c>
    </row>
    <row r="148" spans="1:6" ht="15.75" thickBot="1" x14ac:dyDescent="0.3">
      <c r="A148" s="3">
        <v>39188</v>
      </c>
      <c r="B148" s="4">
        <v>4054</v>
      </c>
      <c r="C148" s="4">
        <v>2006</v>
      </c>
      <c r="D148" s="4" t="str">
        <f t="shared" si="2"/>
        <v>Apr</v>
      </c>
      <c r="E148" s="4">
        <v>197</v>
      </c>
      <c r="F148" s="4">
        <v>3148</v>
      </c>
    </row>
    <row r="149" spans="1:6" ht="15.75" thickTop="1" x14ac:dyDescent="0.25">
      <c r="A149" s="1">
        <v>39372</v>
      </c>
      <c r="B149" s="2">
        <v>4436</v>
      </c>
      <c r="C149">
        <v>2007</v>
      </c>
      <c r="D149" t="str">
        <f t="shared" si="2"/>
        <v>Oct</v>
      </c>
      <c r="E149" s="2">
        <v>16</v>
      </c>
      <c r="F149">
        <v>3445</v>
      </c>
    </row>
    <row r="150" spans="1:6" x14ac:dyDescent="0.25">
      <c r="A150" s="1">
        <v>39399</v>
      </c>
      <c r="B150" s="2">
        <v>10012</v>
      </c>
      <c r="C150">
        <v>2007</v>
      </c>
      <c r="D150" t="str">
        <f t="shared" si="2"/>
        <v>Nov</v>
      </c>
      <c r="E150" s="2">
        <v>43</v>
      </c>
      <c r="F150">
        <v>7775</v>
      </c>
    </row>
    <row r="151" spans="1:6" x14ac:dyDescent="0.25">
      <c r="A151" s="1">
        <v>39433</v>
      </c>
      <c r="B151" s="2">
        <v>25161</v>
      </c>
      <c r="C151">
        <v>2007</v>
      </c>
      <c r="D151" t="str">
        <f t="shared" si="2"/>
        <v>Dec</v>
      </c>
      <c r="E151" s="2">
        <v>77</v>
      </c>
      <c r="F151">
        <v>19539</v>
      </c>
    </row>
    <row r="152" spans="1:6" x14ac:dyDescent="0.25">
      <c r="A152" s="1">
        <v>39449</v>
      </c>
      <c r="B152" s="2">
        <v>20362</v>
      </c>
      <c r="C152">
        <v>2007</v>
      </c>
      <c r="D152" t="str">
        <f t="shared" si="2"/>
        <v>Jan</v>
      </c>
      <c r="E152" s="2">
        <v>93</v>
      </c>
      <c r="F152">
        <v>15812</v>
      </c>
    </row>
    <row r="153" spans="1:6" x14ac:dyDescent="0.25">
      <c r="A153" s="1">
        <v>39461</v>
      </c>
      <c r="B153" s="2">
        <v>18952</v>
      </c>
      <c r="C153">
        <v>2007</v>
      </c>
      <c r="D153" t="str">
        <f t="shared" si="2"/>
        <v>Jan</v>
      </c>
      <c r="E153" s="2">
        <v>105</v>
      </c>
      <c r="F153">
        <v>14717</v>
      </c>
    </row>
    <row r="154" spans="1:6" x14ac:dyDescent="0.25">
      <c r="A154" s="1">
        <v>39484</v>
      </c>
      <c r="B154" s="2">
        <v>20024</v>
      </c>
      <c r="C154">
        <v>2007</v>
      </c>
      <c r="D154" t="str">
        <f t="shared" si="2"/>
        <v>Feb</v>
      </c>
      <c r="E154" s="2">
        <v>128</v>
      </c>
      <c r="F154">
        <v>15550</v>
      </c>
    </row>
    <row r="155" spans="1:6" x14ac:dyDescent="0.25">
      <c r="A155" s="1">
        <v>39497</v>
      </c>
      <c r="B155" s="2">
        <v>24001</v>
      </c>
      <c r="C155">
        <v>2007</v>
      </c>
      <c r="D155" t="str">
        <f t="shared" si="2"/>
        <v>Feb</v>
      </c>
      <c r="E155" s="2">
        <v>141</v>
      </c>
      <c r="F155">
        <v>18638</v>
      </c>
    </row>
    <row r="156" spans="1:6" x14ac:dyDescent="0.25">
      <c r="A156" s="1">
        <v>39512</v>
      </c>
      <c r="B156" s="2">
        <v>19114</v>
      </c>
      <c r="C156">
        <v>2007</v>
      </c>
      <c r="D156" t="str">
        <f t="shared" si="2"/>
        <v>Mar</v>
      </c>
      <c r="E156" s="2">
        <v>156</v>
      </c>
      <c r="F156">
        <v>14843</v>
      </c>
    </row>
    <row r="157" spans="1:6" x14ac:dyDescent="0.25">
      <c r="A157" s="1">
        <v>39531</v>
      </c>
      <c r="B157" s="2">
        <v>13202</v>
      </c>
      <c r="C157">
        <v>2007</v>
      </c>
      <c r="D157" t="str">
        <f t="shared" si="2"/>
        <v>Mar</v>
      </c>
      <c r="E157" s="2">
        <v>175</v>
      </c>
      <c r="F157">
        <v>10252</v>
      </c>
    </row>
    <row r="158" spans="1:6" x14ac:dyDescent="0.25">
      <c r="A158" s="1">
        <v>39545</v>
      </c>
      <c r="B158" s="2">
        <v>3774</v>
      </c>
      <c r="C158">
        <v>2007</v>
      </c>
      <c r="D158" t="str">
        <f t="shared" si="2"/>
        <v>Apr</v>
      </c>
      <c r="E158" s="2">
        <v>189</v>
      </c>
      <c r="F158">
        <v>2931</v>
      </c>
    </row>
    <row r="159" spans="1:6" ht="15.75" thickBot="1" x14ac:dyDescent="0.3">
      <c r="A159" s="3">
        <v>39552</v>
      </c>
      <c r="B159" s="4">
        <v>1929</v>
      </c>
      <c r="C159" s="4">
        <v>2007</v>
      </c>
      <c r="D159" s="4" t="str">
        <f t="shared" si="2"/>
        <v>Apr</v>
      </c>
      <c r="E159" s="4">
        <v>196</v>
      </c>
      <c r="F159" s="4">
        <v>1498</v>
      </c>
    </row>
    <row r="160" spans="1:6" ht="15.75" thickTop="1" x14ac:dyDescent="0.25">
      <c r="A160" s="1">
        <v>39736</v>
      </c>
      <c r="B160" s="2">
        <v>3943</v>
      </c>
      <c r="C160">
        <v>2008</v>
      </c>
      <c r="D160" t="str">
        <f t="shared" si="2"/>
        <v>Oct</v>
      </c>
      <c r="E160" s="2">
        <v>14</v>
      </c>
      <c r="F160">
        <v>3062</v>
      </c>
    </row>
    <row r="161" spans="1:6" x14ac:dyDescent="0.25">
      <c r="A161" s="1">
        <v>39778</v>
      </c>
      <c r="B161" s="2">
        <v>9713</v>
      </c>
      <c r="C161">
        <v>2008</v>
      </c>
      <c r="D161" t="str">
        <f t="shared" si="2"/>
        <v>Nov</v>
      </c>
      <c r="E161" s="2">
        <v>56</v>
      </c>
      <c r="F161">
        <v>7543</v>
      </c>
    </row>
    <row r="162" spans="1:6" x14ac:dyDescent="0.25">
      <c r="A162" s="1">
        <v>39821</v>
      </c>
      <c r="B162" s="2">
        <v>24691</v>
      </c>
      <c r="C162">
        <v>2008</v>
      </c>
      <c r="D162" t="str">
        <f t="shared" si="2"/>
        <v>Jan</v>
      </c>
      <c r="E162" s="2">
        <v>99</v>
      </c>
      <c r="F162">
        <v>19174</v>
      </c>
    </row>
    <row r="163" spans="1:6" x14ac:dyDescent="0.25">
      <c r="A163" s="1">
        <v>39842</v>
      </c>
      <c r="B163" s="2">
        <v>24722</v>
      </c>
      <c r="C163">
        <v>2008</v>
      </c>
      <c r="D163" t="str">
        <f t="shared" si="2"/>
        <v>Jan</v>
      </c>
      <c r="E163" s="2">
        <v>120</v>
      </c>
      <c r="F163">
        <v>19198</v>
      </c>
    </row>
    <row r="164" spans="1:6" x14ac:dyDescent="0.25">
      <c r="A164" s="1">
        <v>39853</v>
      </c>
      <c r="B164" s="2">
        <v>17659</v>
      </c>
      <c r="C164">
        <v>2008</v>
      </c>
      <c r="D164" t="str">
        <f t="shared" si="2"/>
        <v>Feb</v>
      </c>
      <c r="E164" s="2">
        <v>131</v>
      </c>
      <c r="F164">
        <v>13713</v>
      </c>
    </row>
    <row r="165" spans="1:6" x14ac:dyDescent="0.25">
      <c r="A165" s="1">
        <v>39868</v>
      </c>
      <c r="B165" s="2">
        <v>15343</v>
      </c>
      <c r="C165">
        <v>2008</v>
      </c>
      <c r="D165" t="str">
        <f t="shared" si="2"/>
        <v>Feb</v>
      </c>
      <c r="E165" s="2">
        <v>146</v>
      </c>
      <c r="F165">
        <v>11915</v>
      </c>
    </row>
    <row r="166" spans="1:6" x14ac:dyDescent="0.25">
      <c r="A166" s="1">
        <v>39890</v>
      </c>
      <c r="B166" s="2">
        <v>11574</v>
      </c>
      <c r="C166">
        <v>2008</v>
      </c>
      <c r="D166" t="str">
        <f t="shared" si="2"/>
        <v>Mar</v>
      </c>
      <c r="E166" s="2">
        <v>168</v>
      </c>
      <c r="F166">
        <v>8988</v>
      </c>
    </row>
    <row r="167" spans="1:6" x14ac:dyDescent="0.25">
      <c r="A167" s="1">
        <v>39910</v>
      </c>
      <c r="B167" s="2">
        <v>7380</v>
      </c>
      <c r="C167">
        <v>2008</v>
      </c>
      <c r="D167" t="str">
        <f t="shared" si="2"/>
        <v>Apr</v>
      </c>
      <c r="E167" s="2">
        <v>188</v>
      </c>
      <c r="F167">
        <v>5731</v>
      </c>
    </row>
    <row r="168" spans="1:6" ht="15.75" thickBot="1" x14ac:dyDescent="0.3">
      <c r="A168" s="3">
        <v>39932</v>
      </c>
      <c r="B168" s="4">
        <v>373</v>
      </c>
      <c r="C168" s="4">
        <v>2008</v>
      </c>
      <c r="D168" s="4" t="str">
        <f t="shared" si="2"/>
        <v>Apr</v>
      </c>
      <c r="E168" s="4">
        <v>210</v>
      </c>
      <c r="F168" s="4">
        <v>290</v>
      </c>
    </row>
    <row r="169" spans="1:6" ht="15.75" thickTop="1" x14ac:dyDescent="0.25">
      <c r="A169" s="1">
        <v>40157</v>
      </c>
      <c r="B169" s="2">
        <v>28807</v>
      </c>
      <c r="C169">
        <v>2009</v>
      </c>
      <c r="D169" t="str">
        <f t="shared" si="2"/>
        <v>Dec</v>
      </c>
      <c r="E169" s="2">
        <v>70</v>
      </c>
      <c r="F169">
        <v>22370</v>
      </c>
    </row>
    <row r="170" spans="1:6" x14ac:dyDescent="0.25">
      <c r="A170" s="1">
        <v>40191</v>
      </c>
      <c r="B170" s="2">
        <v>21503</v>
      </c>
      <c r="C170">
        <v>2009</v>
      </c>
      <c r="D170" t="str">
        <f t="shared" si="2"/>
        <v>Jan</v>
      </c>
      <c r="E170" s="2">
        <v>104</v>
      </c>
      <c r="F170">
        <v>16698</v>
      </c>
    </row>
    <row r="171" spans="1:6" x14ac:dyDescent="0.25">
      <c r="A171" s="1">
        <v>40205</v>
      </c>
      <c r="B171" s="2">
        <v>37593</v>
      </c>
      <c r="C171">
        <v>2009</v>
      </c>
      <c r="D171" t="str">
        <f t="shared" si="2"/>
        <v>Jan</v>
      </c>
      <c r="E171" s="2">
        <v>118</v>
      </c>
      <c r="F171">
        <v>29193</v>
      </c>
    </row>
    <row r="172" spans="1:6" ht="15.75" thickBot="1" x14ac:dyDescent="0.3">
      <c r="A172" s="3">
        <v>40268</v>
      </c>
      <c r="B172" s="4">
        <v>3971</v>
      </c>
      <c r="C172" s="4">
        <v>2009</v>
      </c>
      <c r="D172" s="4" t="str">
        <f t="shared" si="2"/>
        <v>Mar</v>
      </c>
      <c r="E172" s="4">
        <v>181</v>
      </c>
      <c r="F172" s="4">
        <v>3084</v>
      </c>
    </row>
    <row r="173" spans="1:6" ht="15.75" thickTop="1" x14ac:dyDescent="0.25">
      <c r="A173" s="1">
        <v>40470</v>
      </c>
      <c r="B173" s="2">
        <v>11017</v>
      </c>
      <c r="C173">
        <v>2010</v>
      </c>
      <c r="D173" t="str">
        <f t="shared" si="2"/>
        <v>Oct</v>
      </c>
      <c r="E173" s="2">
        <v>18</v>
      </c>
      <c r="F173">
        <v>8555</v>
      </c>
    </row>
    <row r="174" spans="1:6" ht="15.75" thickBot="1" x14ac:dyDescent="0.3">
      <c r="A174" s="3">
        <v>40504</v>
      </c>
      <c r="B174" s="4">
        <v>5936</v>
      </c>
      <c r="C174" s="4">
        <v>2010</v>
      </c>
      <c r="D174" s="4" t="str">
        <f t="shared" si="2"/>
        <v>Nov</v>
      </c>
      <c r="E174" s="4">
        <v>52</v>
      </c>
      <c r="F174" s="4">
        <v>4610</v>
      </c>
    </row>
    <row r="175" spans="1:6" ht="15.75" thickTop="1" x14ac:dyDescent="0.25">
      <c r="A175" s="1">
        <v>42321</v>
      </c>
      <c r="B175" s="2">
        <v>2659</v>
      </c>
      <c r="C175">
        <v>2015</v>
      </c>
      <c r="D175" t="str">
        <f t="shared" si="2"/>
        <v>Nov</v>
      </c>
      <c r="E175" s="2">
        <v>43</v>
      </c>
      <c r="F175">
        <v>2065</v>
      </c>
    </row>
    <row r="176" spans="1:6" x14ac:dyDescent="0.25">
      <c r="A176" s="1">
        <v>42341</v>
      </c>
      <c r="B176" s="2">
        <v>1173</v>
      </c>
      <c r="C176">
        <v>2015</v>
      </c>
      <c r="D176" t="str">
        <f t="shared" si="2"/>
        <v>Dec</v>
      </c>
      <c r="E176" s="2">
        <v>63</v>
      </c>
      <c r="F176">
        <v>911</v>
      </c>
    </row>
    <row r="177" spans="1:6" x14ac:dyDescent="0.25">
      <c r="A177" s="1">
        <v>42346</v>
      </c>
      <c r="B177" s="2">
        <v>10794</v>
      </c>
      <c r="C177">
        <v>2015</v>
      </c>
      <c r="D177" t="str">
        <f t="shared" si="2"/>
        <v>Dec</v>
      </c>
      <c r="E177" s="2">
        <v>68</v>
      </c>
      <c r="F177">
        <v>8382</v>
      </c>
    </row>
    <row r="178" spans="1:6" x14ac:dyDescent="0.25">
      <c r="A178" s="1">
        <v>42355</v>
      </c>
      <c r="B178" s="2">
        <v>2687</v>
      </c>
      <c r="C178">
        <v>2015</v>
      </c>
      <c r="D178" t="str">
        <f t="shared" si="2"/>
        <v>Dec</v>
      </c>
      <c r="E178" s="2">
        <v>77</v>
      </c>
      <c r="F178">
        <v>2087</v>
      </c>
    </row>
    <row r="179" spans="1:6" x14ac:dyDescent="0.25">
      <c r="A179" s="1">
        <v>42387</v>
      </c>
      <c r="B179" s="2">
        <v>21776</v>
      </c>
      <c r="C179">
        <v>2015</v>
      </c>
      <c r="D179" t="str">
        <f t="shared" si="2"/>
        <v>Jan</v>
      </c>
      <c r="E179" s="2">
        <v>109</v>
      </c>
      <c r="F179">
        <v>16910</v>
      </c>
    </row>
    <row r="180" spans="1:6" x14ac:dyDescent="0.25">
      <c r="A180" s="1">
        <v>42411</v>
      </c>
      <c r="B180" s="2">
        <v>24589</v>
      </c>
      <c r="C180">
        <v>2015</v>
      </c>
      <c r="D180" t="str">
        <f t="shared" si="2"/>
        <v>Feb</v>
      </c>
      <c r="E180" s="2">
        <v>133</v>
      </c>
      <c r="F180">
        <v>19095</v>
      </c>
    </row>
    <row r="181" spans="1:6" x14ac:dyDescent="0.25">
      <c r="A181" s="1">
        <v>42427</v>
      </c>
      <c r="B181" s="2">
        <v>19885</v>
      </c>
      <c r="C181">
        <v>2015</v>
      </c>
      <c r="D181" t="str">
        <f t="shared" si="2"/>
        <v>Feb</v>
      </c>
      <c r="E181" s="2">
        <v>149</v>
      </c>
      <c r="F181">
        <v>15442</v>
      </c>
    </row>
    <row r="182" spans="1:6" x14ac:dyDescent="0.25">
      <c r="A182" s="1">
        <v>42445</v>
      </c>
      <c r="B182" s="2">
        <v>17947</v>
      </c>
      <c r="C182">
        <v>2015</v>
      </c>
      <c r="D182" t="str">
        <f t="shared" si="2"/>
        <v>Mar</v>
      </c>
      <c r="E182" s="2">
        <v>167</v>
      </c>
      <c r="F182">
        <v>13937</v>
      </c>
    </row>
    <row r="183" spans="1:6" x14ac:dyDescent="0.25">
      <c r="A183" s="1">
        <v>42458</v>
      </c>
      <c r="B183" s="2">
        <v>10292</v>
      </c>
      <c r="C183">
        <v>2015</v>
      </c>
      <c r="D183" t="str">
        <f t="shared" si="2"/>
        <v>Mar</v>
      </c>
      <c r="E183" s="2">
        <v>180</v>
      </c>
      <c r="F183">
        <v>7992</v>
      </c>
    </row>
    <row r="184" spans="1:6" x14ac:dyDescent="0.25">
      <c r="A184" s="1">
        <v>42468</v>
      </c>
      <c r="B184" s="2">
        <v>11095</v>
      </c>
      <c r="C184">
        <v>2015</v>
      </c>
      <c r="D184" t="str">
        <f t="shared" si="2"/>
        <v>Apr</v>
      </c>
      <c r="E184" s="2">
        <v>190</v>
      </c>
      <c r="F184">
        <v>8616</v>
      </c>
    </row>
    <row r="185" spans="1:6" ht="15.75" thickBot="1" x14ac:dyDescent="0.3">
      <c r="A185" s="3">
        <v>42486</v>
      </c>
      <c r="B185" s="4">
        <v>319</v>
      </c>
      <c r="C185" s="4">
        <v>2015</v>
      </c>
      <c r="D185" s="4" t="str">
        <f t="shared" si="2"/>
        <v>Apr</v>
      </c>
      <c r="E185" s="4">
        <v>208</v>
      </c>
      <c r="F185" s="4">
        <v>248</v>
      </c>
    </row>
    <row r="186" spans="1:6" ht="15.75" thickTop="1" x14ac:dyDescent="0.25">
      <c r="A186" s="1">
        <v>42654</v>
      </c>
      <c r="B186" s="2">
        <v>7285</v>
      </c>
      <c r="C186">
        <v>2016</v>
      </c>
      <c r="D186" t="str">
        <f t="shared" si="2"/>
        <v>Oct</v>
      </c>
      <c r="E186" s="2">
        <v>10</v>
      </c>
      <c r="F186">
        <v>5657</v>
      </c>
    </row>
    <row r="187" spans="1:6" x14ac:dyDescent="0.25">
      <c r="A187" s="1">
        <v>42668</v>
      </c>
      <c r="B187" s="2">
        <v>7711</v>
      </c>
      <c r="C187">
        <v>2016</v>
      </c>
      <c r="D187" t="str">
        <f t="shared" si="2"/>
        <v>Oct</v>
      </c>
      <c r="E187" s="2">
        <v>24</v>
      </c>
      <c r="F187">
        <v>5988</v>
      </c>
    </row>
    <row r="188" spans="1:6" x14ac:dyDescent="0.25">
      <c r="A188" s="1">
        <v>42680</v>
      </c>
      <c r="B188" s="2">
        <v>11735</v>
      </c>
      <c r="C188">
        <v>2016</v>
      </c>
      <c r="D188" t="str">
        <f t="shared" si="2"/>
        <v>Nov</v>
      </c>
      <c r="E188" s="2">
        <v>36</v>
      </c>
      <c r="F188">
        <v>9113</v>
      </c>
    </row>
    <row r="189" spans="1:6" x14ac:dyDescent="0.25">
      <c r="A189" s="1">
        <v>42694</v>
      </c>
      <c r="B189" s="2">
        <v>9940</v>
      </c>
      <c r="C189">
        <v>2016</v>
      </c>
      <c r="D189" t="str">
        <f t="shared" si="2"/>
        <v>Nov</v>
      </c>
      <c r="E189" s="2">
        <v>50</v>
      </c>
      <c r="F189">
        <v>7719</v>
      </c>
    </row>
    <row r="190" spans="1:6" x14ac:dyDescent="0.25">
      <c r="A190" s="1">
        <v>42710</v>
      </c>
      <c r="B190" s="2">
        <v>19665</v>
      </c>
      <c r="C190">
        <v>2016</v>
      </c>
      <c r="D190" t="str">
        <f t="shared" si="2"/>
        <v>Dec</v>
      </c>
      <c r="E190" s="2">
        <v>66</v>
      </c>
      <c r="F190">
        <v>15271</v>
      </c>
    </row>
    <row r="191" spans="1:6" x14ac:dyDescent="0.25">
      <c r="A191" s="1">
        <v>42723</v>
      </c>
      <c r="B191" s="2">
        <v>12889</v>
      </c>
      <c r="C191">
        <v>2016</v>
      </c>
      <c r="D191" t="str">
        <f t="shared" si="2"/>
        <v>Dec</v>
      </c>
      <c r="E191" s="2">
        <v>79</v>
      </c>
      <c r="F191">
        <v>10009</v>
      </c>
    </row>
    <row r="192" spans="1:6" x14ac:dyDescent="0.25">
      <c r="A192" s="1">
        <v>42738</v>
      </c>
      <c r="B192" s="2">
        <v>14975</v>
      </c>
      <c r="C192">
        <v>2016</v>
      </c>
      <c r="D192" t="str">
        <f t="shared" si="2"/>
        <v>Jan</v>
      </c>
      <c r="E192" s="2">
        <v>94</v>
      </c>
      <c r="F192">
        <v>11629</v>
      </c>
    </row>
    <row r="193" spans="1:6" x14ac:dyDescent="0.25">
      <c r="A193" s="1">
        <v>42750</v>
      </c>
      <c r="B193" s="2">
        <v>10150</v>
      </c>
      <c r="C193">
        <v>2016</v>
      </c>
      <c r="D193" t="str">
        <f t="shared" si="2"/>
        <v>Jan</v>
      </c>
      <c r="E193" s="2">
        <v>106</v>
      </c>
      <c r="F193">
        <v>7882</v>
      </c>
    </row>
    <row r="194" spans="1:6" x14ac:dyDescent="0.25">
      <c r="A194" s="1">
        <v>42770</v>
      </c>
      <c r="B194" s="2">
        <v>17226</v>
      </c>
      <c r="C194">
        <v>2016</v>
      </c>
      <c r="D194" t="str">
        <f t="shared" si="2"/>
        <v>Feb</v>
      </c>
      <c r="E194" s="2">
        <v>126</v>
      </c>
      <c r="F194">
        <v>13377</v>
      </c>
    </row>
    <row r="195" spans="1:6" x14ac:dyDescent="0.25">
      <c r="A195" s="1">
        <v>42785</v>
      </c>
      <c r="B195" s="2">
        <v>17104</v>
      </c>
      <c r="C195">
        <v>2016</v>
      </c>
      <c r="D195" t="str">
        <f t="shared" ref="D195:D210" si="3">TEXT(A195,"mmm")</f>
        <v>Feb</v>
      </c>
      <c r="E195" s="2">
        <v>141</v>
      </c>
      <c r="F195">
        <v>13282</v>
      </c>
    </row>
    <row r="196" spans="1:6" x14ac:dyDescent="0.25">
      <c r="A196" s="1">
        <v>42802</v>
      </c>
      <c r="B196" s="2">
        <v>6851</v>
      </c>
      <c r="C196">
        <v>2016</v>
      </c>
      <c r="D196" t="str">
        <f t="shared" si="3"/>
        <v>Mar</v>
      </c>
      <c r="E196" s="2">
        <v>158</v>
      </c>
      <c r="F196">
        <v>5320</v>
      </c>
    </row>
    <row r="197" spans="1:6" x14ac:dyDescent="0.25">
      <c r="A197" s="1">
        <v>42815</v>
      </c>
      <c r="B197" s="2">
        <v>7133</v>
      </c>
      <c r="C197">
        <v>2016</v>
      </c>
      <c r="D197" t="str">
        <f t="shared" si="3"/>
        <v>Mar</v>
      </c>
      <c r="E197" s="2">
        <v>171</v>
      </c>
      <c r="F197">
        <v>5539</v>
      </c>
    </row>
    <row r="198" spans="1:6" ht="15.75" thickBot="1" x14ac:dyDescent="0.3">
      <c r="A198" s="3">
        <v>42829</v>
      </c>
      <c r="B198" s="4">
        <v>2784</v>
      </c>
      <c r="C198" s="4">
        <v>2016</v>
      </c>
      <c r="D198" s="4" t="str">
        <f t="shared" si="3"/>
        <v>Apr</v>
      </c>
      <c r="E198" s="4">
        <v>185</v>
      </c>
      <c r="F198" s="4">
        <v>2162</v>
      </c>
    </row>
    <row r="199" spans="1:6" ht="15.75" thickTop="1" x14ac:dyDescent="0.25">
      <c r="A199" s="1">
        <v>43019</v>
      </c>
      <c r="B199" s="2">
        <v>5730</v>
      </c>
      <c r="C199">
        <v>2017</v>
      </c>
      <c r="D199" t="str">
        <f t="shared" si="3"/>
        <v>Oct</v>
      </c>
      <c r="E199" s="2">
        <v>10</v>
      </c>
      <c r="F199">
        <v>4450</v>
      </c>
    </row>
    <row r="200" spans="1:6" x14ac:dyDescent="0.25">
      <c r="A200" s="1">
        <v>43031</v>
      </c>
      <c r="B200" s="2">
        <v>9049</v>
      </c>
      <c r="C200">
        <v>2017</v>
      </c>
      <c r="D200" t="str">
        <f t="shared" si="3"/>
        <v>Oct</v>
      </c>
      <c r="E200" s="2">
        <v>22</v>
      </c>
      <c r="F200">
        <v>7027</v>
      </c>
    </row>
    <row r="201" spans="1:6" x14ac:dyDescent="0.25">
      <c r="A201" s="1">
        <v>43045</v>
      </c>
      <c r="B201" s="2">
        <v>9971</v>
      </c>
      <c r="C201">
        <v>2017</v>
      </c>
      <c r="D201" t="str">
        <f t="shared" si="3"/>
        <v>Nov</v>
      </c>
      <c r="E201" s="2">
        <v>36</v>
      </c>
      <c r="F201">
        <v>7743</v>
      </c>
    </row>
    <row r="202" spans="1:6" x14ac:dyDescent="0.25">
      <c r="A202" s="1">
        <v>43058</v>
      </c>
      <c r="B202" s="2">
        <v>14425</v>
      </c>
      <c r="C202">
        <v>2017</v>
      </c>
      <c r="D202" t="str">
        <f t="shared" si="3"/>
        <v>Nov</v>
      </c>
      <c r="E202" s="2">
        <v>49</v>
      </c>
      <c r="F202">
        <v>11202</v>
      </c>
    </row>
    <row r="203" spans="1:6" x14ac:dyDescent="0.25">
      <c r="A203" s="1">
        <v>43073</v>
      </c>
      <c r="B203" s="2">
        <v>22757</v>
      </c>
      <c r="C203">
        <v>2017</v>
      </c>
      <c r="D203" t="str">
        <f t="shared" si="3"/>
        <v>Dec</v>
      </c>
      <c r="E203" s="2">
        <v>64</v>
      </c>
      <c r="F203">
        <v>17672</v>
      </c>
    </row>
    <row r="204" spans="1:6" x14ac:dyDescent="0.25">
      <c r="A204" s="1">
        <v>43102</v>
      </c>
      <c r="B204" s="2">
        <v>21635</v>
      </c>
      <c r="C204">
        <v>2017</v>
      </c>
      <c r="D204" t="str">
        <f t="shared" si="3"/>
        <v>Jan</v>
      </c>
      <c r="E204" s="2">
        <v>93</v>
      </c>
      <c r="F204">
        <v>16801</v>
      </c>
    </row>
    <row r="205" spans="1:6" x14ac:dyDescent="0.25">
      <c r="A205" s="1">
        <v>43123</v>
      </c>
      <c r="B205" s="2">
        <v>22439</v>
      </c>
      <c r="C205">
        <v>2017</v>
      </c>
      <c r="D205" t="str">
        <f t="shared" si="3"/>
        <v>Jan</v>
      </c>
      <c r="E205" s="2">
        <v>114</v>
      </c>
      <c r="F205">
        <v>17425</v>
      </c>
    </row>
    <row r="206" spans="1:6" x14ac:dyDescent="0.25">
      <c r="A206" s="1">
        <v>43135</v>
      </c>
      <c r="B206" s="2">
        <v>22172</v>
      </c>
      <c r="C206">
        <v>2017</v>
      </c>
      <c r="D206" t="str">
        <f t="shared" si="3"/>
        <v>Feb</v>
      </c>
      <c r="E206" s="2">
        <v>126</v>
      </c>
      <c r="F206">
        <v>17218</v>
      </c>
    </row>
    <row r="207" spans="1:6" x14ac:dyDescent="0.25">
      <c r="A207" s="1">
        <v>43150</v>
      </c>
      <c r="B207" s="2">
        <v>7269</v>
      </c>
      <c r="C207">
        <v>2017</v>
      </c>
      <c r="D207" t="str">
        <f t="shared" si="3"/>
        <v>Feb</v>
      </c>
      <c r="E207" s="2">
        <v>141</v>
      </c>
      <c r="F207">
        <v>5645</v>
      </c>
    </row>
    <row r="208" spans="1:6" x14ac:dyDescent="0.25">
      <c r="A208" s="1">
        <v>43166</v>
      </c>
      <c r="B208" s="2">
        <v>14862</v>
      </c>
      <c r="C208">
        <v>2017</v>
      </c>
      <c r="D208" t="str">
        <f t="shared" si="3"/>
        <v>Mar</v>
      </c>
      <c r="E208" s="2">
        <v>157</v>
      </c>
      <c r="F208">
        <v>11541</v>
      </c>
    </row>
    <row r="209" spans="1:6" x14ac:dyDescent="0.25">
      <c r="A209" s="1">
        <v>43179</v>
      </c>
      <c r="B209" s="2">
        <v>15345</v>
      </c>
      <c r="C209">
        <v>2017</v>
      </c>
      <c r="D209" t="str">
        <f t="shared" si="3"/>
        <v>Mar</v>
      </c>
      <c r="E209" s="2">
        <v>170</v>
      </c>
      <c r="F209">
        <v>11916</v>
      </c>
    </row>
    <row r="210" spans="1:6" ht="15.75" thickBot="1" x14ac:dyDescent="0.3">
      <c r="A210" s="3">
        <v>43192</v>
      </c>
      <c r="B210" s="4">
        <v>2632</v>
      </c>
      <c r="C210" s="4">
        <v>2017</v>
      </c>
      <c r="D210" s="4" t="str">
        <f t="shared" si="3"/>
        <v>Apr</v>
      </c>
      <c r="E210" s="4">
        <v>183</v>
      </c>
      <c r="F210" s="4">
        <v>2044</v>
      </c>
    </row>
    <row r="211" spans="1:6" ht="15.75" thickTop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12D35-341A-4B6C-A385-5DD214816BAC}">
  <dimension ref="A3:B8"/>
  <sheetViews>
    <sheetView workbookViewId="0">
      <selection activeCell="C39" sqref="C39"/>
    </sheetView>
  </sheetViews>
  <sheetFormatPr defaultRowHeight="15" x14ac:dyDescent="0.25"/>
  <sheetData>
    <row r="3" spans="1:2" x14ac:dyDescent="0.25">
      <c r="A3" t="s">
        <v>0</v>
      </c>
      <c r="B3" t="s">
        <v>6</v>
      </c>
    </row>
    <row r="4" spans="1:2" x14ac:dyDescent="0.25">
      <c r="A4" t="s">
        <v>1</v>
      </c>
      <c r="B4" t="s">
        <v>7</v>
      </c>
    </row>
    <row r="5" spans="1:2" x14ac:dyDescent="0.25">
      <c r="A5" t="s">
        <v>4</v>
      </c>
      <c r="B5" t="s">
        <v>4</v>
      </c>
    </row>
    <row r="6" spans="1:2" x14ac:dyDescent="0.25">
      <c r="A6" t="s">
        <v>3</v>
      </c>
      <c r="B6" t="s">
        <v>3</v>
      </c>
    </row>
    <row r="7" spans="1:2" x14ac:dyDescent="0.25">
      <c r="A7" t="s">
        <v>2</v>
      </c>
      <c r="B7" t="s">
        <v>8</v>
      </c>
    </row>
    <row r="8" spans="1:2" x14ac:dyDescent="0.25">
      <c r="A8" t="s">
        <v>5</v>
      </c>
      <c r="B8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_per_survey</vt:lpstr>
      <vt:lpstr>mete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Burr</dc:creator>
  <cp:lastModifiedBy>Burr, Paul - MRP-APHIS, Starkville, MS</cp:lastModifiedBy>
  <dcterms:created xsi:type="dcterms:W3CDTF">2019-03-25T20:01:46Z</dcterms:created>
  <dcterms:modified xsi:type="dcterms:W3CDTF">2022-12-14T19:11:17Z</dcterms:modified>
</cp:coreProperties>
</file>